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papers\screen paper\docs for resubmission\"/>
    </mc:Choice>
  </mc:AlternateContent>
  <bookViews>
    <workbookView xWindow="360" yWindow="135" windowWidth="22995" windowHeight="9720" activeTab="3"/>
  </bookViews>
  <sheets>
    <sheet name="screen results - hits" sheetId="1" r:id="rId1"/>
    <sheet name="screen results - no phenotype" sheetId="5" r:id="rId2"/>
    <sheet name="GO enrichment - Panther" sheetId="3" r:id="rId3"/>
    <sheet name="References &amp; screen comparisons" sheetId="2" r:id="rId4"/>
    <sheet name="primers for qPCR" sheetId="6" r:id="rId5"/>
  </sheets>
  <calcPr calcId="152511" concurrentCalc="0"/>
</workbook>
</file>

<file path=xl/calcChain.xml><?xml version="1.0" encoding="utf-8"?>
<calcChain xmlns="http://schemas.openxmlformats.org/spreadsheetml/2006/main">
  <c r="E22" i="5" l="1"/>
</calcChain>
</file>

<file path=xl/sharedStrings.xml><?xml version="1.0" encoding="utf-8"?>
<sst xmlns="http://schemas.openxmlformats.org/spreadsheetml/2006/main" count="964" uniqueCount="380">
  <si>
    <t>GSC loss</t>
  </si>
  <si>
    <t>Trn-SR</t>
  </si>
  <si>
    <t>vkg</t>
  </si>
  <si>
    <t>Kr-h1</t>
  </si>
  <si>
    <t>Hrb27C</t>
  </si>
  <si>
    <t>Acer</t>
  </si>
  <si>
    <t>CycE</t>
  </si>
  <si>
    <t>crp</t>
  </si>
  <si>
    <t>Tpr2</t>
  </si>
  <si>
    <t>VhaSFD</t>
  </si>
  <si>
    <t>MESR3</t>
  </si>
  <si>
    <t>Hr39</t>
  </si>
  <si>
    <t>Df31</t>
  </si>
  <si>
    <t>CG12050</t>
  </si>
  <si>
    <t>Droj2</t>
  </si>
  <si>
    <t>trx</t>
  </si>
  <si>
    <t>Dph5</t>
  </si>
  <si>
    <t>FSC loss</t>
  </si>
  <si>
    <t>dbe</t>
  </si>
  <si>
    <t>vri</t>
  </si>
  <si>
    <t>dsf</t>
  </si>
  <si>
    <t>crol</t>
  </si>
  <si>
    <t>kra</t>
  </si>
  <si>
    <t>CtBP</t>
  </si>
  <si>
    <t>mod(mdg4)</t>
  </si>
  <si>
    <t>pnt</t>
  </si>
  <si>
    <t>encapsulation defects</t>
  </si>
  <si>
    <t>germline growth/survival</t>
  </si>
  <si>
    <t>somatic growth/survival</t>
  </si>
  <si>
    <t>Heterogeneous nuclear ribonucleoprotein at 27C</t>
  </si>
  <si>
    <t>viking</t>
  </si>
  <si>
    <t>Angiotensin-converting enzyme-related</t>
  </si>
  <si>
    <t>Transportin-Serine/Arginine rich</t>
  </si>
  <si>
    <t>Misexpression suppressor of ras 3</t>
  </si>
  <si>
    <t>Tetratricopeptide repeat protein 2</t>
  </si>
  <si>
    <t>Diphthamide methyltransferase</t>
  </si>
  <si>
    <t>Hormone receptor-like in 39</t>
  </si>
  <si>
    <t>Cyclin E</t>
  </si>
  <si>
    <t>Trithorax</t>
  </si>
  <si>
    <t>DnaJ-like-2</t>
  </si>
  <si>
    <t>Kruppel homolog 1</t>
  </si>
  <si>
    <t>Decondensation factor 31</t>
  </si>
  <si>
    <t>crooked legs</t>
  </si>
  <si>
    <t>x16</t>
  </si>
  <si>
    <t>gene name</t>
  </si>
  <si>
    <t>gene ID</t>
  </si>
  <si>
    <t>bruin line</t>
  </si>
  <si>
    <t>Cg25c</t>
  </si>
  <si>
    <t>Collagen type IV</t>
  </si>
  <si>
    <t>Hop</t>
  </si>
  <si>
    <t>Hsp70/Hsp90 organizing protein homolog</t>
  </si>
  <si>
    <t>Vrille</t>
  </si>
  <si>
    <t>hoip</t>
  </si>
  <si>
    <t>hoi-polloi</t>
  </si>
  <si>
    <t>FKBP59</t>
  </si>
  <si>
    <t>FK506-binding protein FKBP59</t>
  </si>
  <si>
    <t>kis</t>
  </si>
  <si>
    <t>ebi</t>
  </si>
  <si>
    <t>Dribble</t>
  </si>
  <si>
    <t>lace</t>
  </si>
  <si>
    <t>Lace</t>
  </si>
  <si>
    <t>CG17259</t>
  </si>
  <si>
    <t>aop</t>
  </si>
  <si>
    <t>anterior open</t>
  </si>
  <si>
    <t>nesd</t>
  </si>
  <si>
    <t>nessun dorma</t>
  </si>
  <si>
    <t>CG3523</t>
  </si>
  <si>
    <t>CG11377</t>
  </si>
  <si>
    <t>brat</t>
  </si>
  <si>
    <t>brain tumor</t>
  </si>
  <si>
    <t>Dref</t>
  </si>
  <si>
    <t>DNA replication-related element factor</t>
  </si>
  <si>
    <t>Dissatisfaction</t>
  </si>
  <si>
    <t>CG10341</t>
  </si>
  <si>
    <t>CG9253</t>
  </si>
  <si>
    <t>kuz</t>
  </si>
  <si>
    <t>Atu</t>
  </si>
  <si>
    <t>Another transcription unit</t>
  </si>
  <si>
    <t>modifier of mdg4</t>
  </si>
  <si>
    <t>OstStt3</t>
  </si>
  <si>
    <t>Oligosaccharyl transferase 3</t>
  </si>
  <si>
    <t>cindr</t>
  </si>
  <si>
    <t>CIN85 and CD2AP orthologue</t>
  </si>
  <si>
    <t>Alh</t>
  </si>
  <si>
    <t>Alhambra</t>
  </si>
  <si>
    <t>Na pump α subunit</t>
  </si>
  <si>
    <t>Coat Protein (coatomer) γ</t>
  </si>
  <si>
    <t>CG7800</t>
  </si>
  <si>
    <t>C-terminal Binding Protein</t>
  </si>
  <si>
    <t>14-3-3e</t>
  </si>
  <si>
    <t>Atpa</t>
  </si>
  <si>
    <r>
      <t>Vacuolar H</t>
    </r>
    <r>
      <rPr>
        <vertAlign val="superscript"/>
        <sz val="14"/>
        <color theme="1"/>
        <rFont val="Arial"/>
        <family val="2"/>
      </rPr>
      <t>+</t>
    </r>
    <r>
      <rPr>
        <sz val="14"/>
        <color theme="1"/>
        <rFont val="Arial"/>
        <family val="2"/>
      </rPr>
      <t>-ATPase SFD subunit</t>
    </r>
  </si>
  <si>
    <t>111124, 111724</t>
  </si>
  <si>
    <t>111622, 111066</t>
  </si>
  <si>
    <t>FBgn</t>
  </si>
  <si>
    <t>CG</t>
  </si>
  <si>
    <t>FBgn0032701</t>
  </si>
  <si>
    <t>CG10377</t>
  </si>
  <si>
    <t>FBgn0004838</t>
  </si>
  <si>
    <t>CG10593</t>
  </si>
  <si>
    <t>FBgn0016122</t>
  </si>
  <si>
    <t>FBgn0032915</t>
  </si>
  <si>
    <t>CG14029</t>
  </si>
  <si>
    <t>FBgn0016076</t>
  </si>
  <si>
    <t>CG14938</t>
  </si>
  <si>
    <t>FBgn0020309</t>
  </si>
  <si>
    <t>CG15162</t>
  </si>
  <si>
    <t>FBgn0032694</t>
  </si>
  <si>
    <t>CG16858</t>
  </si>
  <si>
    <t>FBgn0016075</t>
  </si>
  <si>
    <t>CG17077</t>
  </si>
  <si>
    <t>FBgn0003118</t>
  </si>
  <si>
    <t>FBgn0031497</t>
  </si>
  <si>
    <t>CG17332</t>
  </si>
  <si>
    <t>FBgn0027779</t>
  </si>
  <si>
    <t>CG2207</t>
  </si>
  <si>
    <t>FBgn0022893</t>
  </si>
  <si>
    <t>CG2848</t>
  </si>
  <si>
    <t>FBgn0031456</t>
  </si>
  <si>
    <t>CG2922</t>
  </si>
  <si>
    <t>FBgn0250753</t>
  </si>
  <si>
    <t>CG32491</t>
  </si>
  <si>
    <t>FBgn0002781</t>
  </si>
  <si>
    <t>FBgn0283427</t>
  </si>
  <si>
    <t>CG3938</t>
  </si>
  <si>
    <t>FBgn0010382</t>
  </si>
  <si>
    <t>CG3949</t>
  </si>
  <si>
    <t>FBgn0015393</t>
  </si>
  <si>
    <t>CG4162</t>
  </si>
  <si>
    <t>FBgn0002524</t>
  </si>
  <si>
    <t>CG4258</t>
  </si>
  <si>
    <t>FBgn0020305</t>
  </si>
  <si>
    <t>CG45074</t>
  </si>
  <si>
    <t>FBgn0266450</t>
  </si>
  <si>
    <t>CG4599</t>
  </si>
  <si>
    <t>FBgn0032586</t>
  </si>
  <si>
    <t>CG5838</t>
  </si>
  <si>
    <t>FBgn0015664</t>
  </si>
  <si>
    <t>CG6565</t>
  </si>
  <si>
    <t>FBgn0032513</t>
  </si>
  <si>
    <t>CG7147</t>
  </si>
  <si>
    <t>FBgn0259984</t>
  </si>
  <si>
    <t>CG7583</t>
  </si>
  <si>
    <t>FBgn0020496</t>
  </si>
  <si>
    <t>CG7748</t>
  </si>
  <si>
    <t>FBgn0011336</t>
  </si>
  <si>
    <t>FBgn0037552</t>
  </si>
  <si>
    <t>CG8651</t>
  </si>
  <si>
    <t>FBgn0003862</t>
  </si>
  <si>
    <t>CG8676</t>
  </si>
  <si>
    <t>FBgn0261239</t>
  </si>
  <si>
    <t>CG8863</t>
  </si>
  <si>
    <t>FBgn0038145</t>
  </si>
  <si>
    <t>CG9019</t>
  </si>
  <si>
    <t>FBgn0015381</t>
  </si>
  <si>
    <t>CG9302</t>
  </si>
  <si>
    <t>FBgn0032514</t>
  </si>
  <si>
    <t>CG9305</t>
  </si>
  <si>
    <t>FBgn0032512</t>
  </si>
  <si>
    <t>βCOP</t>
  </si>
  <si>
    <t>CG31289</t>
  </si>
  <si>
    <t>FBgn0024558</t>
  </si>
  <si>
    <t>cropped</t>
  </si>
  <si>
    <t>CG7664</t>
  </si>
  <si>
    <t>FBgn0001994</t>
  </si>
  <si>
    <t>CG6223</t>
  </si>
  <si>
    <t>FBgn0008635</t>
  </si>
  <si>
    <t>CG31196</t>
  </si>
  <si>
    <t>FBgn0020238</t>
  </si>
  <si>
    <t>CG5670</t>
  </si>
  <si>
    <t>FBgn0002921</t>
  </si>
  <si>
    <t>CG1528</t>
  </si>
  <si>
    <t>FBgn0028968</t>
  </si>
  <si>
    <t>CG10203</t>
  </si>
  <si>
    <t>FBgn0028554</t>
  </si>
  <si>
    <t>CG31012</t>
  </si>
  <si>
    <t>FBgn0027598</t>
  </si>
  <si>
    <t>CG1070</t>
  </si>
  <si>
    <t>FBgn0261238</t>
  </si>
  <si>
    <t>CG10719</t>
  </si>
  <si>
    <t>FBgn0010300</t>
  </si>
  <si>
    <t>CG10722</t>
  </si>
  <si>
    <t>FBgn0032848</t>
  </si>
  <si>
    <t>FBgn0031217</t>
  </si>
  <si>
    <t>CG11722</t>
  </si>
  <si>
    <t>FBgn0037777</t>
  </si>
  <si>
    <t>CG1433</t>
  </si>
  <si>
    <t>FBgn0019637</t>
  </si>
  <si>
    <t>CG3166</t>
  </si>
  <si>
    <t>FBgn0000097</t>
  </si>
  <si>
    <t>CG3696</t>
  </si>
  <si>
    <t>FBgn0266557</t>
  </si>
  <si>
    <t>CG3910</t>
  </si>
  <si>
    <t>mtTFB2</t>
  </si>
  <si>
    <t>FBgn0037778</t>
  </si>
  <si>
    <t>CG4063</t>
  </si>
  <si>
    <t>FBgn0263933</t>
  </si>
  <si>
    <t>CG4145</t>
  </si>
  <si>
    <t>FBgn0000299</t>
  </si>
  <si>
    <t>CG44086</t>
  </si>
  <si>
    <t>RapGAP1</t>
  </si>
  <si>
    <t>FBgn0264895</t>
  </si>
  <si>
    <t>CG4535</t>
  </si>
  <si>
    <t>FBgn0029174</t>
  </si>
  <si>
    <t>CG4799</t>
  </si>
  <si>
    <t>Pen</t>
  </si>
  <si>
    <t>FBgn0267727</t>
  </si>
  <si>
    <t>FBgn0032919</t>
  </si>
  <si>
    <t>mitochondrial transcription factor B2</t>
  </si>
  <si>
    <t>CG2720</t>
  </si>
  <si>
    <t>FBgn0024352</t>
  </si>
  <si>
    <t>Pendulin</t>
  </si>
  <si>
    <t>Rap GTPase activating protein 1</t>
  </si>
  <si>
    <t># gene matches</t>
  </si>
  <si>
    <t>Publications enrichment</t>
  </si>
  <si>
    <t>Identification of pathways regulating cell size and cell-cycle progression by RNAi.</t>
  </si>
  <si>
    <t>Bjorklund et al Taipale</t>
  </si>
  <si>
    <t>Nature</t>
  </si>
  <si>
    <t>Journal</t>
  </si>
  <si>
    <t>Year</t>
  </si>
  <si>
    <t>Issue</t>
  </si>
  <si>
    <t>Page</t>
  </si>
  <si>
    <t># of genes in common</t>
  </si>
  <si>
    <t>Hrb27c, gammaCOP, 14-3-3e, CycE, atpalpha, betaCOP, CtBP, crp</t>
  </si>
  <si>
    <t>genes</t>
  </si>
  <si>
    <t>vri, crol, Kr-h1, CtBP, crp, trx</t>
  </si>
  <si>
    <t>Drosophila CLOCK target gene characterization: implications for circadian tissue-specific gene expression.</t>
  </si>
  <si>
    <t>Abruzzi et al Rosbash</t>
  </si>
  <si>
    <t>Genes Dev</t>
  </si>
  <si>
    <t>Gene expression following induction of regeneration in Drosophila wing imaginal discs. Expression profile of regenerating wing discs.</t>
  </si>
  <si>
    <t>Blanco et al Corominas</t>
  </si>
  <si>
    <t>BMC Dev Biol</t>
  </si>
  <si>
    <t>MESR3, gammaCOP,vkg, CG17259, kra, mod(mdg4), hoip, Atpalpha, crp, Droj2</t>
  </si>
  <si>
    <t>A regulatory network of Drosophila germline stem cell self-renewal.</t>
  </si>
  <si>
    <t>Yan et al Perrimon</t>
  </si>
  <si>
    <t>Dev Cell</t>
  </si>
  <si>
    <t>Hrb27C, CG12050, CycE, betaCOP, CG17259, Dref, gammaCOP</t>
  </si>
  <si>
    <t>Regulation of Ribosome Biogenesis and Protein Synthesis Controls Germline Stem Cell Differentiation.</t>
  </si>
  <si>
    <t>Sanchez et al Lehmann</t>
  </si>
  <si>
    <t>Cell Stem Cell</t>
  </si>
  <si>
    <t>Genome-wide RNAi screen identifies networks involved in intestinal stem cell regulation in Drosophila.</t>
  </si>
  <si>
    <t>Zeng et al Hou</t>
  </si>
  <si>
    <t>Cell Rep</t>
  </si>
  <si>
    <t>betaCOP, gammaCOP, Kuz</t>
  </si>
  <si>
    <t>Screen?</t>
  </si>
  <si>
    <t>ISCs, RNAi</t>
  </si>
  <si>
    <t>germline, RNAi</t>
  </si>
  <si>
    <t>GO terms, molecular function</t>
  </si>
  <si>
    <t>translation regulator activity (GO:0045182)</t>
  </si>
  <si>
    <t>nucleic acid binding transcription factor activity (GO:0001071)</t>
  </si>
  <si>
    <t>binding (GO:0005488)</t>
  </si>
  <si>
    <t>receptor activity (GO:0004872)</t>
  </si>
  <si>
    <t>enzyme regulator activity (GO:0030234)</t>
  </si>
  <si>
    <t>structural molecule activity (GO:0005198)</t>
  </si>
  <si>
    <t>catalytic activity (GO:0003824)</t>
  </si>
  <si>
    <t>Hit on Lehmann germline screen?</t>
  </si>
  <si>
    <t>Hit on Perrimon germline screen?</t>
  </si>
  <si>
    <t>Hit on NB screen?</t>
  </si>
  <si>
    <t>Hit on ISC screen?</t>
  </si>
  <si>
    <t>Hit on wing regeneration screen?</t>
  </si>
  <si>
    <t>Hit on circadian screen?</t>
  </si>
  <si>
    <t>Hit on cell cycle screen?</t>
  </si>
  <si>
    <t>Hrb27C, CycE, Droj2, CG9305, betaCOP, hoip, dbe, Dref, mod(mdg4), CtBP</t>
  </si>
  <si>
    <t>Genome-wide analysis of self-renewal in Drosophila neural stem cells by transgenic RNAi.</t>
  </si>
  <si>
    <t>Neumuller et al Knoblich</t>
  </si>
  <si>
    <t>NBs, RNAi</t>
  </si>
  <si>
    <t>S2 cells, RNAi (cell cycle)</t>
  </si>
  <si>
    <t>wing discs, expression profiling</t>
  </si>
  <si>
    <t>adult heads, CLK target genes (ChIP-chip)</t>
  </si>
  <si>
    <t>% of total</t>
  </si>
  <si>
    <t>CG10341, Trn-SR, Dref, Droj2, CG9305</t>
  </si>
  <si>
    <t>total</t>
  </si>
  <si>
    <t>FASN1</t>
  </si>
  <si>
    <t>Fatty acid synthase 1</t>
  </si>
  <si>
    <t>Drosophila melanogaster (REF)</t>
  </si>
  <si>
    <t>upload_1</t>
  </si>
  <si>
    <t>GO molecular function complete</t>
  </si>
  <si>
    <t>#</t>
  </si>
  <si>
    <t>expected</t>
  </si>
  <si>
    <t>Fold Enrichment</t>
  </si>
  <si>
    <t>+/-</t>
  </si>
  <si>
    <t>P value</t>
  </si>
  <si>
    <t>sequence-specific DNA binding (GO:0043565)</t>
  </si>
  <si>
    <t>&gt; 5</t>
  </si>
  <si>
    <t>+</t>
  </si>
  <si>
    <t>transcription factor activity, sequence-specific DNA binding (GO:0003700)</t>
  </si>
  <si>
    <t>nucleic acid binding (GO:0003676)</t>
  </si>
  <si>
    <t>heterocyclic compound binding (GO:1901363)</t>
  </si>
  <si>
    <t>organic cyclic compound binding (GO:0097159)</t>
  </si>
  <si>
    <t>Unclassified</t>
  </si>
  <si>
    <t>-</t>
  </si>
  <si>
    <t>Displaying only results with P&lt;0.05</t>
  </si>
  <si>
    <t>GO terms, molecular function complete</t>
  </si>
  <si>
    <t>GO biological process complete</t>
  </si>
  <si>
    <t>organ morphogenesis (GO:0009887)</t>
  </si>
  <si>
    <t>neuron differentiation (GO:0030182)</t>
  </si>
  <si>
    <t>regulation of cellular macromolecule biosynthetic process (GO:2000112)</t>
  </si>
  <si>
    <t>regulation of macromolecule biosynthetic process (GO:0010556)</t>
  </si>
  <si>
    <t>generation of neurons (GO:0048699)</t>
  </si>
  <si>
    <t>regulation of nucleobase-containing compound metabolic process (GO:0019219)</t>
  </si>
  <si>
    <t>regulation of cellular biosynthetic process (GO:0031326)</t>
  </si>
  <si>
    <t>regulation of biosynthetic process (GO:0009889)</t>
  </si>
  <si>
    <t>organ development (GO:0048513)</t>
  </si>
  <si>
    <t>regulation of RNA metabolic process (GO:0051252)</t>
  </si>
  <si>
    <t>regulation of nitrogen compound metabolic process (GO:0051171)</t>
  </si>
  <si>
    <t>regulation of gene expression (GO:0010468)</t>
  </si>
  <si>
    <t>anatomical structure morphogenesis (GO:0009653)</t>
  </si>
  <si>
    <t>regulation of macromolecule metabolic process (GO:0060255)</t>
  </si>
  <si>
    <t>system development (GO:0048731)</t>
  </si>
  <si>
    <t>nervous system development (GO:0007399)</t>
  </si>
  <si>
    <t>regulation of primary metabolic process (GO:0080090)</t>
  </si>
  <si>
    <t>neurogenesis (GO:0022008)</t>
  </si>
  <si>
    <t>regulation of cellular metabolic process (GO:0031323)</t>
  </si>
  <si>
    <t>regulation of metabolic process (GO:0019222)</t>
  </si>
  <si>
    <t>multicellular organismal development (GO:0007275)</t>
  </si>
  <si>
    <t>anatomical structure development (GO:0048856)</t>
  </si>
  <si>
    <t>single-organism developmental process (GO:0044767)</t>
  </si>
  <si>
    <t>developmental process (GO:0032502)</t>
  </si>
  <si>
    <t>cellular developmental process (GO:0048869)</t>
  </si>
  <si>
    <t>cell differentiation (GO:0030154)</t>
  </si>
  <si>
    <t>single-multicellular organism process (GO:0044707)</t>
  </si>
  <si>
    <t>regulation of biological process (GO:0050789)</t>
  </si>
  <si>
    <t>multicellular organismal process (GO:0032501)</t>
  </si>
  <si>
    <t>biological regulation (GO:0065007)</t>
  </si>
  <si>
    <t>single-organism cellular process (GO:0044763)</t>
  </si>
  <si>
    <t>cellular process (GO:0009987)</t>
  </si>
  <si>
    <t>single-organism process (GO:0044699)</t>
  </si>
  <si>
    <t>GO terms, biological process complete</t>
  </si>
  <si>
    <t xml:space="preserve">PANTHER Overrepresentation Tests (release 20150430), Bonferroni correction </t>
  </si>
  <si>
    <t>Coat Protein (coatomer) β'</t>
  </si>
  <si>
    <t>yes</t>
  </si>
  <si>
    <t>no</t>
  </si>
  <si>
    <t>Table S1. Complete list of screened ecdysone-responsive candidate genes, including gene identifiers, gene ontology enrichment analyses, and comparisons to other screens.</t>
  </si>
  <si>
    <t>Screen results:  lines screened in which no phenotypes were observed.</t>
  </si>
  <si>
    <t>Ovary expression</t>
  </si>
  <si>
    <t>The developmental transcriptome of Drosophila melanogaster.</t>
  </si>
  <si>
    <t>Graveley et al Celniker</t>
  </si>
  <si>
    <t>expression level in ovary (virgin)</t>
  </si>
  <si>
    <t>expression level in ovary (mated)</t>
  </si>
  <si>
    <t>very low</t>
  </si>
  <si>
    <t>expression levels:</t>
  </si>
  <si>
    <t>low</t>
  </si>
  <si>
    <t>moderate</t>
  </si>
  <si>
    <t>moderately high</t>
  </si>
  <si>
    <t>high</t>
  </si>
  <si>
    <t>very high</t>
  </si>
  <si>
    <t>extremely high</t>
  </si>
  <si>
    <t>1-3</t>
  </si>
  <si>
    <t>4-10</t>
  </si>
  <si>
    <t>11-25</t>
  </si>
  <si>
    <t>26-50</t>
  </si>
  <si>
    <t>51-100</t>
  </si>
  <si>
    <t>101-1000</t>
  </si>
  <si>
    <t>&gt;1000</t>
  </si>
  <si>
    <t>Brown et al Celniker</t>
  </si>
  <si>
    <t>Diversity and dynamics of the Drosophila transcriptome.</t>
  </si>
  <si>
    <t>SerRS</t>
  </si>
  <si>
    <t>Seryl-tRNA synthetase</t>
  </si>
  <si>
    <t>kuzbanian</t>
  </si>
  <si>
    <t>krasavietz</t>
  </si>
  <si>
    <t>pointed</t>
  </si>
  <si>
    <t>γCOP</t>
  </si>
  <si>
    <t>kismet</t>
  </si>
  <si>
    <t>no / extremely low</t>
  </si>
  <si>
    <t>Primer sequences used for quantitative reverse-transcriptase PCR</t>
  </si>
  <si>
    <t>Ribosomal protein L32</t>
  </si>
  <si>
    <t>rp49</t>
  </si>
  <si>
    <t>CG7939</t>
  </si>
  <si>
    <t>internal control for RNA quantity</t>
  </si>
  <si>
    <t>GGAAGACGAGAGGGGCAAAC</t>
  </si>
  <si>
    <t>GAAGTAGCGCGACAGGTTCT</t>
  </si>
  <si>
    <t>CCGCCTGCTACATGATGCT</t>
  </si>
  <si>
    <t>GTTCGGTGCCAATAATGTCGC</t>
  </si>
  <si>
    <t>GCCAATCTCTACGAGGGAACC</t>
  </si>
  <si>
    <t>CAAGGTGCTTCCCGAGGAAAT</t>
  </si>
  <si>
    <t>GTAGGCACATACACAGGAACTTT</t>
  </si>
  <si>
    <t>TGTGCCAAATTGTACCCGTG</t>
  </si>
  <si>
    <t>GCTTGTTCGATCCGTAACCG</t>
  </si>
  <si>
    <t>forward primer (5'--&gt;3')</t>
  </si>
  <si>
    <t>reverse primer (5'--&gt;3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Border="1"/>
    <xf numFmtId="0" fontId="2" fillId="0" borderId="0" xfId="0" applyFont="1" applyBorder="1"/>
    <xf numFmtId="0" fontId="0" fillId="0" borderId="0" xfId="0" applyAlignment="1"/>
    <xf numFmtId="0" fontId="4" fillId="0" borderId="0" xfId="0" applyFont="1"/>
    <xf numFmtId="0" fontId="0" fillId="0" borderId="0" xfId="0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vertical="center"/>
    </xf>
    <xf numFmtId="49" fontId="0" fillId="0" borderId="0" xfId="0" applyNumberFormat="1" applyAlignment="1">
      <alignment horizontal="center"/>
    </xf>
    <xf numFmtId="0" fontId="2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'GO enrichment - Panther'!$A$3:$A$9</c:f>
              <c:strCache>
                <c:ptCount val="7"/>
                <c:pt idx="0">
                  <c:v>translation regulator activity (GO:0045182)</c:v>
                </c:pt>
                <c:pt idx="1">
                  <c:v>nucleic acid binding transcription factor activity (GO:0001071)</c:v>
                </c:pt>
                <c:pt idx="2">
                  <c:v>binding (GO:0005488)</c:v>
                </c:pt>
                <c:pt idx="3">
                  <c:v>receptor activity (GO:0004872)</c:v>
                </c:pt>
                <c:pt idx="4">
                  <c:v>enzyme regulator activity (GO:0030234)</c:v>
                </c:pt>
                <c:pt idx="5">
                  <c:v>structural molecule activity (GO:0005198)</c:v>
                </c:pt>
                <c:pt idx="6">
                  <c:v>catalytic activity (GO:0003824)</c:v>
                </c:pt>
              </c:strCache>
            </c:strRef>
          </c:cat>
          <c:val>
            <c:numRef>
              <c:f>'GO enrichment - Panther'!$C$3:$C$9</c:f>
              <c:numCache>
                <c:formatCode>0.00%</c:formatCode>
                <c:ptCount val="7"/>
                <c:pt idx="0">
                  <c:v>6.5000000000000002E-2</c:v>
                </c:pt>
                <c:pt idx="1">
                  <c:v>0.19400000000000001</c:v>
                </c:pt>
                <c:pt idx="2">
                  <c:v>0.41899999999999998</c:v>
                </c:pt>
                <c:pt idx="3">
                  <c:v>6.5000000000000002E-2</c:v>
                </c:pt>
                <c:pt idx="4">
                  <c:v>6.5000000000000002E-2</c:v>
                </c:pt>
                <c:pt idx="5">
                  <c:v>3.2000000000000001E-2</c:v>
                </c:pt>
                <c:pt idx="6">
                  <c:v>0.1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4440931229500087"/>
          <c:y val="1.9600558224058772E-2"/>
          <c:w val="0.3337224409448819"/>
          <c:h val="0.84340224669379193"/>
        </c:manualLayout>
      </c:layout>
      <c:overlay val="0"/>
      <c:txPr>
        <a:bodyPr/>
        <a:lstStyle/>
        <a:p>
          <a:pPr rtl="0"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1</xdr:row>
      <xdr:rowOff>23811</xdr:rowOff>
    </xdr:from>
    <xdr:to>
      <xdr:col>16</xdr:col>
      <xdr:colOff>19049</xdr:colOff>
      <xdr:row>22</xdr:row>
      <xdr:rowOff>9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54"/>
  <sheetViews>
    <sheetView workbookViewId="0">
      <selection activeCell="A3" sqref="A3"/>
    </sheetView>
  </sheetViews>
  <sheetFormatPr defaultRowHeight="15" x14ac:dyDescent="0.25"/>
  <cols>
    <col min="1" max="1" width="32.140625" customWidth="1"/>
    <col min="2" max="2" width="66.140625" customWidth="1"/>
    <col min="3" max="3" width="18.5703125" customWidth="1"/>
    <col min="4" max="4" width="24.42578125" customWidth="1"/>
    <col min="5" max="5" width="16.28515625" customWidth="1"/>
    <col min="6" max="6" width="20.7109375" customWidth="1"/>
    <col min="7" max="7" width="23.85546875" customWidth="1"/>
    <col min="8" max="10" width="24.5703125" customWidth="1"/>
    <col min="11" max="11" width="26.140625" customWidth="1"/>
    <col min="12" max="12" width="26.28515625" customWidth="1"/>
    <col min="13" max="13" width="19.5703125" customWidth="1"/>
    <col min="14" max="16" width="18.7109375" customWidth="1"/>
    <col min="17" max="17" width="21.7109375" customWidth="1"/>
    <col min="18" max="19" width="18.7109375" customWidth="1"/>
    <col min="20" max="21" width="9.140625" customWidth="1"/>
  </cols>
  <sheetData>
    <row r="1" spans="1:19" ht="39.75" customHeight="1" thickBot="1" x14ac:dyDescent="0.3">
      <c r="A1" s="29" t="s">
        <v>332</v>
      </c>
      <c r="B1" s="1"/>
      <c r="C1" s="1"/>
      <c r="D1" s="1"/>
    </row>
    <row r="2" spans="1:19" ht="60" customHeight="1" thickBot="1" x14ac:dyDescent="0.3">
      <c r="A2" s="18" t="s">
        <v>45</v>
      </c>
      <c r="B2" s="19" t="s">
        <v>44</v>
      </c>
      <c r="C2" s="19" t="s">
        <v>95</v>
      </c>
      <c r="D2" s="19" t="s">
        <v>94</v>
      </c>
      <c r="E2" s="19" t="s">
        <v>46</v>
      </c>
      <c r="F2" s="19" t="s">
        <v>0</v>
      </c>
      <c r="G2" s="19" t="s">
        <v>17</v>
      </c>
      <c r="H2" s="20" t="s">
        <v>26</v>
      </c>
      <c r="I2" s="20" t="s">
        <v>27</v>
      </c>
      <c r="J2" s="20" t="s">
        <v>28</v>
      </c>
      <c r="K2" s="20" t="s">
        <v>337</v>
      </c>
      <c r="L2" s="20" t="s">
        <v>338</v>
      </c>
      <c r="M2" s="21" t="s">
        <v>256</v>
      </c>
      <c r="N2" s="21" t="s">
        <v>255</v>
      </c>
      <c r="O2" s="22" t="s">
        <v>257</v>
      </c>
      <c r="P2" s="22" t="s">
        <v>258</v>
      </c>
      <c r="Q2" s="22" t="s">
        <v>259</v>
      </c>
      <c r="R2" s="22" t="s">
        <v>260</v>
      </c>
      <c r="S2" s="23" t="s">
        <v>261</v>
      </c>
    </row>
    <row r="3" spans="1:19" s="2" customFormat="1" ht="24.95" customHeight="1" x14ac:dyDescent="0.25">
      <c r="A3" s="15" t="s">
        <v>4</v>
      </c>
      <c r="B3" s="15" t="s">
        <v>29</v>
      </c>
      <c r="C3" s="15" t="s">
        <v>97</v>
      </c>
      <c r="D3" s="15" t="s">
        <v>98</v>
      </c>
      <c r="E3" s="16">
        <v>111072</v>
      </c>
      <c r="F3" s="17" t="s">
        <v>330</v>
      </c>
      <c r="G3" s="17" t="s">
        <v>330</v>
      </c>
      <c r="H3" s="8" t="s">
        <v>331</v>
      </c>
      <c r="I3" s="8" t="s">
        <v>331</v>
      </c>
      <c r="J3" s="8" t="s">
        <v>331</v>
      </c>
      <c r="K3" s="17">
        <v>374</v>
      </c>
      <c r="L3" s="17">
        <v>479</v>
      </c>
      <c r="M3" s="17" t="s">
        <v>330</v>
      </c>
      <c r="N3" s="17" t="s">
        <v>330</v>
      </c>
      <c r="O3" s="8" t="s">
        <v>331</v>
      </c>
      <c r="P3" s="8" t="s">
        <v>331</v>
      </c>
      <c r="Q3" s="8" t="s">
        <v>331</v>
      </c>
      <c r="R3" s="8" t="s">
        <v>331</v>
      </c>
      <c r="S3" s="17" t="s">
        <v>330</v>
      </c>
    </row>
    <row r="4" spans="1:19" s="2" customFormat="1" ht="24.95" customHeight="1" x14ac:dyDescent="0.25">
      <c r="A4" s="6" t="s">
        <v>2</v>
      </c>
      <c r="B4" s="6" t="s">
        <v>30</v>
      </c>
      <c r="C4" s="6" t="s">
        <v>108</v>
      </c>
      <c r="D4" s="6" t="s">
        <v>109</v>
      </c>
      <c r="E4" s="7">
        <v>111122</v>
      </c>
      <c r="F4" s="17" t="s">
        <v>330</v>
      </c>
      <c r="G4" s="8" t="s">
        <v>331</v>
      </c>
      <c r="H4" s="8" t="s">
        <v>331</v>
      </c>
      <c r="I4" s="17" t="s">
        <v>330</v>
      </c>
      <c r="J4" s="8" t="s">
        <v>331</v>
      </c>
      <c r="K4" s="8">
        <v>14</v>
      </c>
      <c r="L4" s="8">
        <v>12</v>
      </c>
      <c r="M4" s="8" t="s">
        <v>331</v>
      </c>
      <c r="N4" s="8" t="s">
        <v>331</v>
      </c>
      <c r="O4" s="8" t="s">
        <v>331</v>
      </c>
      <c r="P4" s="8" t="s">
        <v>331</v>
      </c>
      <c r="Q4" s="17" t="s">
        <v>330</v>
      </c>
      <c r="R4" s="8" t="s">
        <v>331</v>
      </c>
      <c r="S4" s="8" t="s">
        <v>331</v>
      </c>
    </row>
    <row r="5" spans="1:19" s="2" customFormat="1" ht="24.95" customHeight="1" x14ac:dyDescent="0.25">
      <c r="A5" s="6" t="s">
        <v>5</v>
      </c>
      <c r="B5" s="6" t="s">
        <v>31</v>
      </c>
      <c r="C5" s="6" t="s">
        <v>99</v>
      </c>
      <c r="D5" s="6" t="s">
        <v>100</v>
      </c>
      <c r="E5" s="7">
        <v>111221</v>
      </c>
      <c r="F5" s="17" t="s">
        <v>330</v>
      </c>
      <c r="G5" s="17" t="s">
        <v>330</v>
      </c>
      <c r="H5" s="8" t="s">
        <v>331</v>
      </c>
      <c r="I5" s="8" t="s">
        <v>331</v>
      </c>
      <c r="J5" s="8" t="s">
        <v>331</v>
      </c>
      <c r="K5" s="8">
        <v>19</v>
      </c>
      <c r="L5" s="8">
        <v>19</v>
      </c>
      <c r="M5" s="8" t="s">
        <v>331</v>
      </c>
      <c r="N5" s="8" t="s">
        <v>331</v>
      </c>
      <c r="O5" s="8" t="s">
        <v>331</v>
      </c>
      <c r="P5" s="8" t="s">
        <v>331</v>
      </c>
      <c r="Q5" s="8" t="s">
        <v>331</v>
      </c>
      <c r="R5" s="8" t="s">
        <v>331</v>
      </c>
      <c r="S5" s="8" t="s">
        <v>331</v>
      </c>
    </row>
    <row r="6" spans="1:19" s="2" customFormat="1" ht="24.95" customHeight="1" x14ac:dyDescent="0.25">
      <c r="A6" s="6" t="s">
        <v>1</v>
      </c>
      <c r="B6" s="6" t="s">
        <v>32</v>
      </c>
      <c r="C6" s="6" t="s">
        <v>117</v>
      </c>
      <c r="D6" s="6" t="s">
        <v>118</v>
      </c>
      <c r="E6" s="7">
        <v>111581</v>
      </c>
      <c r="F6" s="17" t="s">
        <v>330</v>
      </c>
      <c r="G6" s="17" t="s">
        <v>330</v>
      </c>
      <c r="H6" s="8" t="s">
        <v>331</v>
      </c>
      <c r="I6" s="17" t="s">
        <v>330</v>
      </c>
      <c r="J6" s="8" t="s">
        <v>331</v>
      </c>
      <c r="K6" s="8">
        <v>15</v>
      </c>
      <c r="L6" s="8">
        <v>10</v>
      </c>
      <c r="M6" s="8" t="s">
        <v>331</v>
      </c>
      <c r="N6" s="8" t="s">
        <v>331</v>
      </c>
      <c r="O6" s="17" t="s">
        <v>330</v>
      </c>
      <c r="P6" s="8" t="s">
        <v>331</v>
      </c>
      <c r="Q6" s="8" t="s">
        <v>331</v>
      </c>
      <c r="R6" s="8" t="s">
        <v>331</v>
      </c>
      <c r="S6" s="8" t="s">
        <v>331</v>
      </c>
    </row>
    <row r="7" spans="1:19" s="2" customFormat="1" ht="24.95" customHeight="1" x14ac:dyDescent="0.25">
      <c r="A7" s="6" t="s">
        <v>13</v>
      </c>
      <c r="B7" s="6" t="s">
        <v>13</v>
      </c>
      <c r="C7" s="6" t="s">
        <v>13</v>
      </c>
      <c r="D7" s="6" t="s">
        <v>101</v>
      </c>
      <c r="E7" s="7">
        <v>114378</v>
      </c>
      <c r="F7" s="17" t="s">
        <v>330</v>
      </c>
      <c r="G7" s="17" t="s">
        <v>330</v>
      </c>
      <c r="H7" s="17" t="s">
        <v>330</v>
      </c>
      <c r="I7" s="17" t="s">
        <v>330</v>
      </c>
      <c r="J7" s="8" t="s">
        <v>331</v>
      </c>
      <c r="K7" s="17">
        <v>39</v>
      </c>
      <c r="L7" s="17">
        <v>32</v>
      </c>
      <c r="M7" s="17" t="s">
        <v>330</v>
      </c>
      <c r="N7" s="8" t="s">
        <v>331</v>
      </c>
      <c r="O7" s="8" t="s">
        <v>331</v>
      </c>
      <c r="P7" s="8" t="s">
        <v>331</v>
      </c>
      <c r="Q7" s="8" t="s">
        <v>331</v>
      </c>
      <c r="R7" s="8" t="s">
        <v>331</v>
      </c>
      <c r="S7" s="8" t="s">
        <v>331</v>
      </c>
    </row>
    <row r="8" spans="1:19" s="2" customFormat="1" ht="24.95" customHeight="1" x14ac:dyDescent="0.25">
      <c r="A8" s="6" t="s">
        <v>10</v>
      </c>
      <c r="B8" s="6" t="s">
        <v>33</v>
      </c>
      <c r="C8" s="6" t="s">
        <v>106</v>
      </c>
      <c r="D8" s="6" t="s">
        <v>107</v>
      </c>
      <c r="E8" s="7">
        <v>114445</v>
      </c>
      <c r="F8" s="17" t="s">
        <v>330</v>
      </c>
      <c r="G8" s="17" t="s">
        <v>330</v>
      </c>
      <c r="H8" s="17" t="s">
        <v>330</v>
      </c>
      <c r="I8" s="17" t="s">
        <v>330</v>
      </c>
      <c r="J8" s="17" t="s">
        <v>330</v>
      </c>
      <c r="K8" s="17">
        <v>16</v>
      </c>
      <c r="L8" s="17">
        <v>12</v>
      </c>
      <c r="M8" s="8" t="s">
        <v>331</v>
      </c>
      <c r="N8" s="8" t="s">
        <v>331</v>
      </c>
      <c r="O8" s="8" t="s">
        <v>331</v>
      </c>
      <c r="P8" s="8" t="s">
        <v>331</v>
      </c>
      <c r="Q8" s="17" t="s">
        <v>330</v>
      </c>
      <c r="R8" s="8" t="s">
        <v>331</v>
      </c>
      <c r="S8" s="8" t="s">
        <v>331</v>
      </c>
    </row>
    <row r="9" spans="1:19" s="2" customFormat="1" ht="24.95" customHeight="1" x14ac:dyDescent="0.25">
      <c r="A9" s="6" t="s">
        <v>8</v>
      </c>
      <c r="B9" s="6" t="s">
        <v>34</v>
      </c>
      <c r="C9" s="6" t="s">
        <v>134</v>
      </c>
      <c r="D9" s="6" t="s">
        <v>135</v>
      </c>
      <c r="E9" s="7">
        <v>111623</v>
      </c>
      <c r="F9" s="17" t="s">
        <v>330</v>
      </c>
      <c r="G9" s="8" t="s">
        <v>331</v>
      </c>
      <c r="H9" s="8" t="s">
        <v>331</v>
      </c>
      <c r="I9" s="17" t="s">
        <v>330</v>
      </c>
      <c r="J9" s="17" t="s">
        <v>330</v>
      </c>
      <c r="K9" s="17">
        <v>108</v>
      </c>
      <c r="L9" s="17">
        <v>102</v>
      </c>
      <c r="M9" s="8" t="s">
        <v>331</v>
      </c>
      <c r="N9" s="8" t="s">
        <v>331</v>
      </c>
      <c r="O9" s="8" t="s">
        <v>331</v>
      </c>
      <c r="P9" s="8" t="s">
        <v>331</v>
      </c>
      <c r="Q9" s="8" t="s">
        <v>331</v>
      </c>
      <c r="R9" s="8" t="s">
        <v>331</v>
      </c>
      <c r="S9" s="8" t="s">
        <v>331</v>
      </c>
    </row>
    <row r="10" spans="1:19" s="2" customFormat="1" ht="24.95" customHeight="1" x14ac:dyDescent="0.25">
      <c r="A10" s="6" t="s">
        <v>9</v>
      </c>
      <c r="B10" s="6" t="s">
        <v>91</v>
      </c>
      <c r="C10" s="6" t="s">
        <v>113</v>
      </c>
      <c r="D10" s="6" t="s">
        <v>114</v>
      </c>
      <c r="E10" s="7">
        <v>111707</v>
      </c>
      <c r="F10" s="17" t="s">
        <v>330</v>
      </c>
      <c r="G10" s="8" t="s">
        <v>331</v>
      </c>
      <c r="H10" s="8" t="s">
        <v>331</v>
      </c>
      <c r="I10" s="17" t="s">
        <v>330</v>
      </c>
      <c r="J10" s="8" t="s">
        <v>331</v>
      </c>
      <c r="K10" s="8">
        <v>39</v>
      </c>
      <c r="L10" s="8">
        <v>27</v>
      </c>
      <c r="M10" s="8" t="s">
        <v>331</v>
      </c>
      <c r="N10" s="8" t="s">
        <v>331</v>
      </c>
      <c r="O10" s="8" t="s">
        <v>331</v>
      </c>
      <c r="P10" s="8" t="s">
        <v>331</v>
      </c>
      <c r="Q10" s="8" t="s">
        <v>331</v>
      </c>
      <c r="R10" s="8" t="s">
        <v>331</v>
      </c>
      <c r="S10" s="8" t="s">
        <v>331</v>
      </c>
    </row>
    <row r="11" spans="1:19" s="2" customFormat="1" ht="24.95" customHeight="1" x14ac:dyDescent="0.25">
      <c r="A11" s="6" t="s">
        <v>16</v>
      </c>
      <c r="B11" s="6" t="s">
        <v>35</v>
      </c>
      <c r="C11" s="6" t="s">
        <v>160</v>
      </c>
      <c r="D11" s="6" t="s">
        <v>161</v>
      </c>
      <c r="E11" s="7">
        <v>111049</v>
      </c>
      <c r="F11" s="17" t="s">
        <v>330</v>
      </c>
      <c r="G11" s="17" t="s">
        <v>330</v>
      </c>
      <c r="H11" s="8" t="s">
        <v>331</v>
      </c>
      <c r="I11" s="8" t="s">
        <v>331</v>
      </c>
      <c r="J11" s="8" t="s">
        <v>331</v>
      </c>
      <c r="K11" s="8">
        <v>87</v>
      </c>
      <c r="L11" s="8">
        <v>79</v>
      </c>
      <c r="M11" s="8" t="s">
        <v>331</v>
      </c>
      <c r="N11" s="8" t="s">
        <v>331</v>
      </c>
      <c r="O11" s="8" t="s">
        <v>331</v>
      </c>
      <c r="P11" s="8" t="s">
        <v>331</v>
      </c>
      <c r="Q11" s="8" t="s">
        <v>331</v>
      </c>
      <c r="R11" s="8" t="s">
        <v>331</v>
      </c>
      <c r="S11" s="8" t="s">
        <v>331</v>
      </c>
    </row>
    <row r="12" spans="1:19" s="2" customFormat="1" ht="24.95" customHeight="1" x14ac:dyDescent="0.25">
      <c r="A12" s="6" t="s">
        <v>11</v>
      </c>
      <c r="B12" s="6" t="s">
        <v>36</v>
      </c>
      <c r="C12" s="6" t="s">
        <v>149</v>
      </c>
      <c r="D12" s="6" t="s">
        <v>150</v>
      </c>
      <c r="E12" s="7">
        <v>114391</v>
      </c>
      <c r="F12" s="17" t="s">
        <v>330</v>
      </c>
      <c r="G12" s="8" t="s">
        <v>331</v>
      </c>
      <c r="H12" s="8" t="s">
        <v>331</v>
      </c>
      <c r="I12" s="17" t="s">
        <v>330</v>
      </c>
      <c r="J12" s="17" t="s">
        <v>330</v>
      </c>
      <c r="K12" s="17">
        <v>25</v>
      </c>
      <c r="L12" s="17">
        <v>28</v>
      </c>
      <c r="M12" s="8" t="s">
        <v>331</v>
      </c>
      <c r="N12" s="8" t="s">
        <v>331</v>
      </c>
      <c r="O12" s="8" t="s">
        <v>331</v>
      </c>
      <c r="P12" s="8" t="s">
        <v>331</v>
      </c>
      <c r="Q12" s="8" t="s">
        <v>331</v>
      </c>
      <c r="R12" s="8" t="s">
        <v>331</v>
      </c>
      <c r="S12" s="8" t="s">
        <v>331</v>
      </c>
    </row>
    <row r="13" spans="1:19" s="2" customFormat="1" ht="24.95" customHeight="1" x14ac:dyDescent="0.25">
      <c r="A13" s="6" t="s">
        <v>6</v>
      </c>
      <c r="B13" s="6" t="s">
        <v>37</v>
      </c>
      <c r="C13" s="6" t="s">
        <v>124</v>
      </c>
      <c r="D13" s="6" t="s">
        <v>125</v>
      </c>
      <c r="E13" s="7">
        <v>111513</v>
      </c>
      <c r="F13" s="17" t="s">
        <v>330</v>
      </c>
      <c r="G13" s="17" t="s">
        <v>330</v>
      </c>
      <c r="H13" s="8" t="s">
        <v>331</v>
      </c>
      <c r="I13" s="17" t="s">
        <v>330</v>
      </c>
      <c r="J13" s="17" t="s">
        <v>330</v>
      </c>
      <c r="K13" s="17">
        <v>120</v>
      </c>
      <c r="L13" s="17">
        <v>124</v>
      </c>
      <c r="M13" s="17" t="s">
        <v>330</v>
      </c>
      <c r="N13" s="17" t="s">
        <v>330</v>
      </c>
      <c r="O13" s="8" t="s">
        <v>331</v>
      </c>
      <c r="P13" s="8" t="s">
        <v>331</v>
      </c>
      <c r="Q13" s="8" t="s">
        <v>331</v>
      </c>
      <c r="R13" s="8" t="s">
        <v>331</v>
      </c>
      <c r="S13" s="17" t="s">
        <v>330</v>
      </c>
    </row>
    <row r="14" spans="1:19" s="2" customFormat="1" ht="24.95" customHeight="1" x14ac:dyDescent="0.25">
      <c r="A14" s="6" t="s">
        <v>15</v>
      </c>
      <c r="B14" s="6" t="s">
        <v>38</v>
      </c>
      <c r="C14" s="6" t="s">
        <v>147</v>
      </c>
      <c r="D14" s="6" t="s">
        <v>148</v>
      </c>
      <c r="E14" s="7">
        <v>111414</v>
      </c>
      <c r="F14" s="17" t="s">
        <v>330</v>
      </c>
      <c r="G14" s="17" t="s">
        <v>330</v>
      </c>
      <c r="H14" s="8" t="s">
        <v>331</v>
      </c>
      <c r="I14" s="17" t="s">
        <v>330</v>
      </c>
      <c r="J14" s="8" t="s">
        <v>331</v>
      </c>
      <c r="K14" s="8">
        <v>15</v>
      </c>
      <c r="L14" s="8">
        <v>14</v>
      </c>
      <c r="M14" s="8" t="s">
        <v>331</v>
      </c>
      <c r="N14" s="8" t="s">
        <v>331</v>
      </c>
      <c r="O14" s="8" t="s">
        <v>331</v>
      </c>
      <c r="P14" s="8" t="s">
        <v>331</v>
      </c>
      <c r="Q14" s="8" t="s">
        <v>331</v>
      </c>
      <c r="R14" s="17" t="s">
        <v>330</v>
      </c>
      <c r="S14" s="8" t="s">
        <v>331</v>
      </c>
    </row>
    <row r="15" spans="1:19" s="2" customFormat="1" ht="24.95" customHeight="1" x14ac:dyDescent="0.25">
      <c r="A15" s="6" t="s">
        <v>14</v>
      </c>
      <c r="B15" s="6" t="s">
        <v>39</v>
      </c>
      <c r="C15" s="6" t="s">
        <v>151</v>
      </c>
      <c r="D15" s="6" t="s">
        <v>152</v>
      </c>
      <c r="E15" s="7">
        <v>111410</v>
      </c>
      <c r="F15" s="17" t="s">
        <v>330</v>
      </c>
      <c r="G15" s="17" t="s">
        <v>330</v>
      </c>
      <c r="H15" s="8" t="s">
        <v>331</v>
      </c>
      <c r="I15" s="8" t="s">
        <v>331</v>
      </c>
      <c r="J15" s="8" t="s">
        <v>331</v>
      </c>
      <c r="K15" s="8">
        <v>563</v>
      </c>
      <c r="L15" s="8">
        <v>662</v>
      </c>
      <c r="M15" s="8" t="s">
        <v>331</v>
      </c>
      <c r="N15" s="17" t="s">
        <v>330</v>
      </c>
      <c r="O15" s="17" t="s">
        <v>330</v>
      </c>
      <c r="P15" s="8" t="s">
        <v>331</v>
      </c>
      <c r="Q15" s="17" t="s">
        <v>330</v>
      </c>
      <c r="R15" s="8" t="s">
        <v>331</v>
      </c>
      <c r="S15" s="8" t="s">
        <v>331</v>
      </c>
    </row>
    <row r="16" spans="1:19" s="2" customFormat="1" ht="24.95" customHeight="1" x14ac:dyDescent="0.25">
      <c r="A16" s="6" t="s">
        <v>3</v>
      </c>
      <c r="B16" s="6" t="s">
        <v>40</v>
      </c>
      <c r="C16" s="6" t="s">
        <v>132</v>
      </c>
      <c r="D16" s="6" t="s">
        <v>133</v>
      </c>
      <c r="E16" s="7">
        <v>111516</v>
      </c>
      <c r="F16" s="17" t="s">
        <v>330</v>
      </c>
      <c r="G16" s="8" t="s">
        <v>331</v>
      </c>
      <c r="H16" s="8" t="s">
        <v>331</v>
      </c>
      <c r="I16" s="8" t="s">
        <v>331</v>
      </c>
      <c r="J16" s="17" t="s">
        <v>330</v>
      </c>
      <c r="K16" s="17">
        <v>3</v>
      </c>
      <c r="L16" s="17">
        <v>2</v>
      </c>
      <c r="M16" s="8" t="s">
        <v>331</v>
      </c>
      <c r="N16" s="8" t="s">
        <v>331</v>
      </c>
      <c r="O16" s="8" t="s">
        <v>331</v>
      </c>
      <c r="P16" s="8" t="s">
        <v>331</v>
      </c>
      <c r="Q16" s="8" t="s">
        <v>331</v>
      </c>
      <c r="R16" s="17" t="s">
        <v>330</v>
      </c>
      <c r="S16" s="8" t="s">
        <v>331</v>
      </c>
    </row>
    <row r="17" spans="1:19" s="2" customFormat="1" ht="24.95" customHeight="1" x14ac:dyDescent="0.25">
      <c r="A17" s="6" t="s">
        <v>157</v>
      </c>
      <c r="B17" s="6" t="s">
        <v>157</v>
      </c>
      <c r="C17" s="6" t="s">
        <v>157</v>
      </c>
      <c r="D17" s="6" t="s">
        <v>158</v>
      </c>
      <c r="E17" s="7">
        <v>111710</v>
      </c>
      <c r="F17" s="17" t="s">
        <v>330</v>
      </c>
      <c r="G17" s="17" t="s">
        <v>330</v>
      </c>
      <c r="H17" s="8" t="s">
        <v>331</v>
      </c>
      <c r="I17" s="8" t="s">
        <v>331</v>
      </c>
      <c r="J17" s="8" t="s">
        <v>331</v>
      </c>
      <c r="K17" s="8">
        <v>25</v>
      </c>
      <c r="L17" s="8">
        <v>21</v>
      </c>
      <c r="M17" s="8" t="s">
        <v>331</v>
      </c>
      <c r="N17" s="17" t="s">
        <v>330</v>
      </c>
      <c r="O17" s="17" t="s">
        <v>330</v>
      </c>
      <c r="P17" s="8" t="s">
        <v>331</v>
      </c>
      <c r="Q17" s="8" t="s">
        <v>331</v>
      </c>
      <c r="R17" s="8" t="s">
        <v>331</v>
      </c>
      <c r="S17" s="8" t="s">
        <v>331</v>
      </c>
    </row>
    <row r="18" spans="1:19" s="2" customFormat="1" ht="24.95" customHeight="1" x14ac:dyDescent="0.25">
      <c r="A18" s="6" t="s">
        <v>138</v>
      </c>
      <c r="B18" s="6" t="s">
        <v>138</v>
      </c>
      <c r="C18" s="6" t="s">
        <v>138</v>
      </c>
      <c r="D18" s="6" t="s">
        <v>139</v>
      </c>
      <c r="E18" s="7">
        <v>111710</v>
      </c>
      <c r="F18" s="17" t="s">
        <v>330</v>
      </c>
      <c r="G18" s="17" t="s">
        <v>330</v>
      </c>
      <c r="H18" s="8" t="s">
        <v>331</v>
      </c>
      <c r="I18" s="8" t="s">
        <v>331</v>
      </c>
      <c r="J18" s="8" t="s">
        <v>331</v>
      </c>
      <c r="K18" s="8">
        <v>27</v>
      </c>
      <c r="L18" s="8">
        <v>18</v>
      </c>
      <c r="M18" s="8" t="s">
        <v>331</v>
      </c>
      <c r="N18" s="8" t="s">
        <v>331</v>
      </c>
      <c r="O18" s="8" t="s">
        <v>331</v>
      </c>
      <c r="P18" s="8" t="s">
        <v>331</v>
      </c>
      <c r="Q18" s="8" t="s">
        <v>331</v>
      </c>
      <c r="R18" s="8" t="s">
        <v>331</v>
      </c>
      <c r="S18" s="8" t="s">
        <v>331</v>
      </c>
    </row>
    <row r="19" spans="1:19" s="2" customFormat="1" ht="24.95" customHeight="1" x14ac:dyDescent="0.25">
      <c r="A19" s="6" t="s">
        <v>12</v>
      </c>
      <c r="B19" s="6" t="s">
        <v>41</v>
      </c>
      <c r="C19" s="6" t="s">
        <v>115</v>
      </c>
      <c r="D19" s="6" t="s">
        <v>116</v>
      </c>
      <c r="E19" s="7">
        <v>114345</v>
      </c>
      <c r="F19" s="17" t="s">
        <v>330</v>
      </c>
      <c r="G19" s="17" t="s">
        <v>330</v>
      </c>
      <c r="H19" s="8" t="s">
        <v>331</v>
      </c>
      <c r="I19" s="8" t="s">
        <v>331</v>
      </c>
      <c r="J19" s="8" t="s">
        <v>331</v>
      </c>
      <c r="K19" s="8">
        <v>750</v>
      </c>
      <c r="L19" s="8">
        <v>775</v>
      </c>
      <c r="M19" s="8" t="s">
        <v>331</v>
      </c>
      <c r="N19" s="8" t="s">
        <v>331</v>
      </c>
      <c r="O19" s="8" t="s">
        <v>331</v>
      </c>
      <c r="P19" s="8" t="s">
        <v>331</v>
      </c>
      <c r="Q19" s="8" t="s">
        <v>331</v>
      </c>
      <c r="R19" s="8" t="s">
        <v>331</v>
      </c>
      <c r="S19" s="8" t="s">
        <v>331</v>
      </c>
    </row>
    <row r="20" spans="1:19" s="2" customFormat="1" ht="24.95" customHeight="1" x14ac:dyDescent="0.25">
      <c r="A20" s="6" t="s">
        <v>7</v>
      </c>
      <c r="B20" s="6" t="s">
        <v>162</v>
      </c>
      <c r="C20" s="6" t="s">
        <v>163</v>
      </c>
      <c r="D20" s="6" t="s">
        <v>164</v>
      </c>
      <c r="E20" s="7" t="s">
        <v>93</v>
      </c>
      <c r="F20" s="17" t="s">
        <v>330</v>
      </c>
      <c r="G20" s="17" t="s">
        <v>330</v>
      </c>
      <c r="H20" s="17" t="s">
        <v>330</v>
      </c>
      <c r="I20" s="8" t="s">
        <v>331</v>
      </c>
      <c r="J20" s="17" t="s">
        <v>330</v>
      </c>
      <c r="K20" s="17">
        <v>44</v>
      </c>
      <c r="L20" s="17">
        <v>49</v>
      </c>
      <c r="M20" s="8" t="s">
        <v>331</v>
      </c>
      <c r="N20" s="8" t="s">
        <v>331</v>
      </c>
      <c r="O20" s="8" t="s">
        <v>331</v>
      </c>
      <c r="P20" s="8" t="s">
        <v>331</v>
      </c>
      <c r="Q20" s="17" t="s">
        <v>330</v>
      </c>
      <c r="R20" s="17" t="s">
        <v>330</v>
      </c>
      <c r="S20" s="17" t="s">
        <v>330</v>
      </c>
    </row>
    <row r="21" spans="1:19" s="2" customFormat="1" ht="24.95" customHeight="1" x14ac:dyDescent="0.25">
      <c r="A21" s="6" t="s">
        <v>21</v>
      </c>
      <c r="B21" s="6" t="s">
        <v>42</v>
      </c>
      <c r="C21" s="6" t="s">
        <v>104</v>
      </c>
      <c r="D21" s="6" t="s">
        <v>105</v>
      </c>
      <c r="E21" s="7">
        <v>111079</v>
      </c>
      <c r="F21" s="8" t="s">
        <v>331</v>
      </c>
      <c r="G21" s="17" t="s">
        <v>330</v>
      </c>
      <c r="H21" s="8" t="s">
        <v>331</v>
      </c>
      <c r="I21" s="8" t="s">
        <v>331</v>
      </c>
      <c r="J21" s="8" t="s">
        <v>331</v>
      </c>
      <c r="K21" s="8">
        <v>40</v>
      </c>
      <c r="L21" s="8">
        <v>49</v>
      </c>
      <c r="M21" s="8" t="s">
        <v>331</v>
      </c>
      <c r="N21" s="8" t="s">
        <v>331</v>
      </c>
      <c r="O21" s="8" t="s">
        <v>331</v>
      </c>
      <c r="P21" s="8" t="s">
        <v>331</v>
      </c>
      <c r="Q21" s="8" t="s">
        <v>331</v>
      </c>
      <c r="R21" s="17" t="s">
        <v>330</v>
      </c>
      <c r="S21" s="8" t="s">
        <v>331</v>
      </c>
    </row>
    <row r="22" spans="1:19" s="2" customFormat="1" ht="24.95" customHeight="1" x14ac:dyDescent="0.25">
      <c r="A22" s="6" t="s">
        <v>155</v>
      </c>
      <c r="B22" s="6" t="s">
        <v>155</v>
      </c>
      <c r="C22" s="6" t="s">
        <v>155</v>
      </c>
      <c r="D22" s="6" t="s">
        <v>156</v>
      </c>
      <c r="E22" s="7" t="s">
        <v>92</v>
      </c>
      <c r="F22" s="8" t="s">
        <v>331</v>
      </c>
      <c r="G22" s="8" t="s">
        <v>331</v>
      </c>
      <c r="H22" s="8" t="s">
        <v>331</v>
      </c>
      <c r="I22" s="8" t="s">
        <v>331</v>
      </c>
      <c r="J22" s="17" t="s">
        <v>330</v>
      </c>
      <c r="K22" s="17">
        <v>85</v>
      </c>
      <c r="L22" s="17">
        <v>59</v>
      </c>
      <c r="M22" s="8" t="s">
        <v>331</v>
      </c>
      <c r="N22" s="8" t="s">
        <v>331</v>
      </c>
      <c r="O22" s="8" t="s">
        <v>331</v>
      </c>
      <c r="P22" s="8" t="s">
        <v>331</v>
      </c>
      <c r="Q22" s="8" t="s">
        <v>331</v>
      </c>
      <c r="R22" s="8" t="s">
        <v>331</v>
      </c>
      <c r="S22" s="8" t="s">
        <v>331</v>
      </c>
    </row>
    <row r="23" spans="1:19" s="2" customFormat="1" ht="24.95" customHeight="1" x14ac:dyDescent="0.25">
      <c r="A23" s="6" t="s">
        <v>159</v>
      </c>
      <c r="B23" s="6" t="s">
        <v>329</v>
      </c>
      <c r="C23" s="6" t="s">
        <v>165</v>
      </c>
      <c r="D23" s="6" t="s">
        <v>166</v>
      </c>
      <c r="E23" s="7" t="s">
        <v>92</v>
      </c>
      <c r="F23" s="8" t="s">
        <v>331</v>
      </c>
      <c r="G23" s="8" t="s">
        <v>331</v>
      </c>
      <c r="H23" s="8" t="s">
        <v>331</v>
      </c>
      <c r="I23" s="8" t="s">
        <v>331</v>
      </c>
      <c r="J23" s="17" t="s">
        <v>330</v>
      </c>
      <c r="K23" s="17">
        <v>31</v>
      </c>
      <c r="L23" s="17">
        <v>27</v>
      </c>
      <c r="M23" s="17" t="s">
        <v>330</v>
      </c>
      <c r="N23" s="17" t="s">
        <v>330</v>
      </c>
      <c r="O23" s="8" t="s">
        <v>331</v>
      </c>
      <c r="P23" s="17" t="s">
        <v>330</v>
      </c>
      <c r="Q23" s="8" t="s">
        <v>331</v>
      </c>
      <c r="R23" s="8" t="s">
        <v>331</v>
      </c>
      <c r="S23" s="17" t="s">
        <v>330</v>
      </c>
    </row>
    <row r="24" spans="1:19" s="2" customFormat="1" ht="24.95" customHeight="1" x14ac:dyDescent="0.25">
      <c r="A24" s="6" t="s">
        <v>19</v>
      </c>
      <c r="B24" s="6" t="s">
        <v>51</v>
      </c>
      <c r="C24" s="6" t="s">
        <v>102</v>
      </c>
      <c r="D24" s="6" t="s">
        <v>103</v>
      </c>
      <c r="E24" s="7">
        <v>111187</v>
      </c>
      <c r="F24" s="8" t="s">
        <v>331</v>
      </c>
      <c r="G24" s="17" t="s">
        <v>330</v>
      </c>
      <c r="H24" s="17" t="s">
        <v>330</v>
      </c>
      <c r="I24" s="8" t="s">
        <v>331</v>
      </c>
      <c r="J24" s="17" t="s">
        <v>330</v>
      </c>
      <c r="K24" s="17">
        <v>2</v>
      </c>
      <c r="L24" s="17">
        <v>2</v>
      </c>
      <c r="M24" s="8" t="s">
        <v>331</v>
      </c>
      <c r="N24" s="8" t="s">
        <v>331</v>
      </c>
      <c r="O24" s="8" t="s">
        <v>331</v>
      </c>
      <c r="P24" s="8" t="s">
        <v>331</v>
      </c>
      <c r="Q24" s="8" t="s">
        <v>331</v>
      </c>
      <c r="R24" s="17" t="s">
        <v>330</v>
      </c>
      <c r="S24" s="8" t="s">
        <v>331</v>
      </c>
    </row>
    <row r="25" spans="1:19" s="2" customFormat="1" ht="24.95" customHeight="1" x14ac:dyDescent="0.25">
      <c r="A25" s="6" t="s">
        <v>52</v>
      </c>
      <c r="B25" s="6" t="s">
        <v>53</v>
      </c>
      <c r="C25" s="6" t="s">
        <v>126</v>
      </c>
      <c r="D25" s="6" t="s">
        <v>127</v>
      </c>
      <c r="E25" s="7">
        <v>111208</v>
      </c>
      <c r="F25" s="8" t="s">
        <v>331</v>
      </c>
      <c r="G25" s="8" t="s">
        <v>331</v>
      </c>
      <c r="H25" s="8" t="s">
        <v>331</v>
      </c>
      <c r="I25" s="17" t="s">
        <v>330</v>
      </c>
      <c r="J25" s="17" t="s">
        <v>330</v>
      </c>
      <c r="K25" s="17">
        <v>115</v>
      </c>
      <c r="L25" s="17">
        <v>88</v>
      </c>
      <c r="M25" s="8" t="s">
        <v>331</v>
      </c>
      <c r="N25" s="17" t="s">
        <v>330</v>
      </c>
      <c r="O25" s="8" t="s">
        <v>331</v>
      </c>
      <c r="P25" s="8" t="s">
        <v>331</v>
      </c>
      <c r="Q25" s="17" t="s">
        <v>330</v>
      </c>
      <c r="R25" s="8" t="s">
        <v>331</v>
      </c>
      <c r="S25" s="8" t="s">
        <v>331</v>
      </c>
    </row>
    <row r="26" spans="1:19" s="2" customFormat="1" ht="24.95" customHeight="1" x14ac:dyDescent="0.25">
      <c r="A26" s="6" t="s">
        <v>18</v>
      </c>
      <c r="B26" s="6" t="s">
        <v>58</v>
      </c>
      <c r="C26" s="6" t="s">
        <v>130</v>
      </c>
      <c r="D26" s="6" t="s">
        <v>131</v>
      </c>
      <c r="E26" s="7">
        <v>111429</v>
      </c>
      <c r="F26" s="8" t="s">
        <v>331</v>
      </c>
      <c r="G26" s="17" t="s">
        <v>330</v>
      </c>
      <c r="H26" s="8" t="s">
        <v>331</v>
      </c>
      <c r="I26" s="17" t="s">
        <v>330</v>
      </c>
      <c r="J26" s="8" t="s">
        <v>331</v>
      </c>
      <c r="K26" s="8">
        <v>41</v>
      </c>
      <c r="L26" s="8">
        <v>39</v>
      </c>
      <c r="M26" s="8" t="s">
        <v>331</v>
      </c>
      <c r="N26" s="17" t="s">
        <v>330</v>
      </c>
      <c r="O26" s="8" t="s">
        <v>331</v>
      </c>
      <c r="P26" s="8" t="s">
        <v>331</v>
      </c>
      <c r="Q26" s="8" t="s">
        <v>331</v>
      </c>
      <c r="R26" s="8" t="s">
        <v>331</v>
      </c>
      <c r="S26" s="8" t="s">
        <v>331</v>
      </c>
    </row>
    <row r="27" spans="1:19" s="2" customFormat="1" ht="24.95" customHeight="1" x14ac:dyDescent="0.25">
      <c r="A27" s="6" t="s">
        <v>59</v>
      </c>
      <c r="B27" s="6" t="s">
        <v>60</v>
      </c>
      <c r="C27" s="6" t="s">
        <v>128</v>
      </c>
      <c r="D27" s="6" t="s">
        <v>129</v>
      </c>
      <c r="E27" s="7">
        <v>111432</v>
      </c>
      <c r="F27" s="8" t="s">
        <v>331</v>
      </c>
      <c r="G27" s="8" t="s">
        <v>331</v>
      </c>
      <c r="H27" s="17" t="s">
        <v>330</v>
      </c>
      <c r="I27" s="8" t="s">
        <v>331</v>
      </c>
      <c r="J27" s="8" t="s">
        <v>331</v>
      </c>
      <c r="K27" s="8">
        <v>38</v>
      </c>
      <c r="L27" s="8">
        <v>28</v>
      </c>
      <c r="M27" s="8" t="s">
        <v>331</v>
      </c>
      <c r="N27" s="8" t="s">
        <v>331</v>
      </c>
      <c r="O27" s="8" t="s">
        <v>331</v>
      </c>
      <c r="P27" s="8" t="s">
        <v>331</v>
      </c>
      <c r="Q27" s="8" t="s">
        <v>331</v>
      </c>
      <c r="R27" s="8" t="s">
        <v>331</v>
      </c>
      <c r="S27" s="8" t="s">
        <v>331</v>
      </c>
    </row>
    <row r="28" spans="1:19" s="2" customFormat="1" ht="24.95" customHeight="1" x14ac:dyDescent="0.25">
      <c r="A28" s="6" t="s">
        <v>356</v>
      </c>
      <c r="B28" s="6" t="s">
        <v>357</v>
      </c>
      <c r="C28" s="6" t="s">
        <v>61</v>
      </c>
      <c r="D28" s="6" t="s">
        <v>112</v>
      </c>
      <c r="E28" s="7">
        <v>111502</v>
      </c>
      <c r="F28" s="8" t="s">
        <v>331</v>
      </c>
      <c r="G28" s="8" t="s">
        <v>331</v>
      </c>
      <c r="H28" s="8" t="s">
        <v>331</v>
      </c>
      <c r="I28" s="17" t="s">
        <v>330</v>
      </c>
      <c r="J28" s="8" t="s">
        <v>331</v>
      </c>
      <c r="K28" s="17">
        <v>90</v>
      </c>
      <c r="L28" s="17">
        <v>82</v>
      </c>
      <c r="M28" s="17" t="s">
        <v>330</v>
      </c>
      <c r="N28" s="8" t="s">
        <v>331</v>
      </c>
      <c r="O28" s="8" t="s">
        <v>331</v>
      </c>
      <c r="P28" s="8" t="s">
        <v>331</v>
      </c>
      <c r="Q28" s="17" t="s">
        <v>330</v>
      </c>
      <c r="R28" s="8" t="s">
        <v>331</v>
      </c>
      <c r="S28" s="8" t="s">
        <v>331</v>
      </c>
    </row>
    <row r="29" spans="1:19" s="2" customFormat="1" ht="24.95" customHeight="1" x14ac:dyDescent="0.25">
      <c r="A29" s="6" t="s">
        <v>272</v>
      </c>
      <c r="B29" s="6" t="s">
        <v>273</v>
      </c>
      <c r="C29" s="6" t="s">
        <v>66</v>
      </c>
      <c r="D29" s="6" t="s">
        <v>123</v>
      </c>
      <c r="E29" s="7">
        <v>111713</v>
      </c>
      <c r="F29" s="8" t="s">
        <v>331</v>
      </c>
      <c r="G29" s="8" t="s">
        <v>331</v>
      </c>
      <c r="H29" s="8" t="s">
        <v>331</v>
      </c>
      <c r="I29" s="17" t="s">
        <v>330</v>
      </c>
      <c r="J29" s="8" t="s">
        <v>331</v>
      </c>
      <c r="K29" s="8">
        <v>18</v>
      </c>
      <c r="L29" s="8">
        <v>13</v>
      </c>
      <c r="M29" s="8" t="s">
        <v>331</v>
      </c>
      <c r="N29" s="8" t="s">
        <v>331</v>
      </c>
      <c r="O29" s="8" t="s">
        <v>331</v>
      </c>
      <c r="P29" s="8" t="s">
        <v>331</v>
      </c>
      <c r="Q29" s="8" t="s">
        <v>331</v>
      </c>
      <c r="R29" s="8" t="s">
        <v>331</v>
      </c>
      <c r="S29" s="8" t="s">
        <v>331</v>
      </c>
    </row>
    <row r="30" spans="1:19" s="2" customFormat="1" ht="24.95" customHeight="1" x14ac:dyDescent="0.25">
      <c r="A30" s="6" t="s">
        <v>70</v>
      </c>
      <c r="B30" s="6" t="s">
        <v>71</v>
      </c>
      <c r="C30" s="6" t="s">
        <v>136</v>
      </c>
      <c r="D30" s="6" t="s">
        <v>137</v>
      </c>
      <c r="E30" s="7">
        <v>114408</v>
      </c>
      <c r="F30" s="8" t="s">
        <v>331</v>
      </c>
      <c r="G30" s="8" t="s">
        <v>331</v>
      </c>
      <c r="H30" s="8" t="s">
        <v>331</v>
      </c>
      <c r="I30" s="8" t="s">
        <v>331</v>
      </c>
      <c r="J30" s="17" t="s">
        <v>330</v>
      </c>
      <c r="K30" s="17">
        <v>30</v>
      </c>
      <c r="L30" s="17">
        <v>21</v>
      </c>
      <c r="M30" s="17" t="s">
        <v>330</v>
      </c>
      <c r="N30" s="17" t="s">
        <v>330</v>
      </c>
      <c r="O30" s="17" t="s">
        <v>330</v>
      </c>
      <c r="P30" s="8" t="s">
        <v>331</v>
      </c>
      <c r="Q30" s="8" t="s">
        <v>331</v>
      </c>
      <c r="R30" s="8" t="s">
        <v>331</v>
      </c>
      <c r="S30" s="8" t="s">
        <v>331</v>
      </c>
    </row>
    <row r="31" spans="1:19" s="2" customFormat="1" ht="24.95" customHeight="1" x14ac:dyDescent="0.25">
      <c r="A31" s="6" t="s">
        <v>20</v>
      </c>
      <c r="B31" s="6" t="s">
        <v>72</v>
      </c>
      <c r="C31" s="6" t="s">
        <v>153</v>
      </c>
      <c r="D31" s="6" t="s">
        <v>154</v>
      </c>
      <c r="E31" s="7">
        <v>114516</v>
      </c>
      <c r="F31" s="8" t="s">
        <v>331</v>
      </c>
      <c r="G31" s="17" t="s">
        <v>330</v>
      </c>
      <c r="H31" s="8" t="s">
        <v>331</v>
      </c>
      <c r="I31" s="8" t="s">
        <v>331</v>
      </c>
      <c r="J31" s="8" t="s">
        <v>331</v>
      </c>
      <c r="K31" s="8">
        <v>0</v>
      </c>
      <c r="L31" s="8">
        <v>0</v>
      </c>
      <c r="M31" s="8" t="s">
        <v>331</v>
      </c>
      <c r="N31" s="8" t="s">
        <v>331</v>
      </c>
      <c r="O31" s="8" t="s">
        <v>331</v>
      </c>
      <c r="P31" s="8" t="s">
        <v>331</v>
      </c>
      <c r="Q31" s="8" t="s">
        <v>331</v>
      </c>
      <c r="R31" s="8" t="s">
        <v>331</v>
      </c>
      <c r="S31" s="8" t="s">
        <v>331</v>
      </c>
    </row>
    <row r="32" spans="1:19" s="2" customFormat="1" ht="24.95" customHeight="1" x14ac:dyDescent="0.25">
      <c r="A32" s="6" t="s">
        <v>73</v>
      </c>
      <c r="B32" s="6" t="s">
        <v>73</v>
      </c>
      <c r="C32" s="6" t="s">
        <v>73</v>
      </c>
      <c r="D32" s="6" t="s">
        <v>96</v>
      </c>
      <c r="E32" s="7">
        <v>114554</v>
      </c>
      <c r="F32" s="8" t="s">
        <v>331</v>
      </c>
      <c r="G32" s="8" t="s">
        <v>331</v>
      </c>
      <c r="H32" s="8" t="s">
        <v>331</v>
      </c>
      <c r="I32" s="17" t="s">
        <v>330</v>
      </c>
      <c r="J32" s="17" t="s">
        <v>330</v>
      </c>
      <c r="K32" s="17">
        <v>30</v>
      </c>
      <c r="L32" s="17">
        <v>35</v>
      </c>
      <c r="M32" s="8" t="s">
        <v>331</v>
      </c>
      <c r="N32" s="8" t="s">
        <v>331</v>
      </c>
      <c r="O32" s="17" t="s">
        <v>330</v>
      </c>
      <c r="P32" s="8" t="s">
        <v>331</v>
      </c>
      <c r="Q32" s="8" t="s">
        <v>331</v>
      </c>
      <c r="R32" s="8" t="s">
        <v>331</v>
      </c>
      <c r="S32" s="8" t="s">
        <v>331</v>
      </c>
    </row>
    <row r="33" spans="1:19" s="2" customFormat="1" ht="24.95" customHeight="1" x14ac:dyDescent="0.25">
      <c r="A33" s="6" t="s">
        <v>75</v>
      </c>
      <c r="B33" s="6" t="s">
        <v>358</v>
      </c>
      <c r="C33" s="6" t="s">
        <v>140</v>
      </c>
      <c r="D33" s="6" t="s">
        <v>141</v>
      </c>
      <c r="E33" s="7">
        <v>114578</v>
      </c>
      <c r="F33" s="8" t="s">
        <v>331</v>
      </c>
      <c r="G33" s="8" t="s">
        <v>331</v>
      </c>
      <c r="H33" s="17" t="s">
        <v>330</v>
      </c>
      <c r="I33" s="8" t="s">
        <v>331</v>
      </c>
      <c r="J33" s="8" t="s">
        <v>331</v>
      </c>
      <c r="K33" s="8">
        <v>25</v>
      </c>
      <c r="L33" s="8">
        <v>34</v>
      </c>
      <c r="M33" s="8" t="s">
        <v>331</v>
      </c>
      <c r="N33" s="8" t="s">
        <v>331</v>
      </c>
      <c r="O33" s="8" t="s">
        <v>331</v>
      </c>
      <c r="P33" s="17" t="s">
        <v>330</v>
      </c>
      <c r="Q33" s="8" t="s">
        <v>331</v>
      </c>
      <c r="R33" s="8" t="s">
        <v>331</v>
      </c>
      <c r="S33" s="8" t="s">
        <v>331</v>
      </c>
    </row>
    <row r="34" spans="1:19" s="2" customFormat="1" ht="24.95" customHeight="1" x14ac:dyDescent="0.25">
      <c r="A34" s="6" t="s">
        <v>22</v>
      </c>
      <c r="B34" s="6" t="s">
        <v>359</v>
      </c>
      <c r="C34" s="6" t="s">
        <v>119</v>
      </c>
      <c r="D34" s="6" t="s">
        <v>120</v>
      </c>
      <c r="E34" s="7">
        <v>111026</v>
      </c>
      <c r="F34" s="8" t="s">
        <v>331</v>
      </c>
      <c r="G34" s="17" t="s">
        <v>330</v>
      </c>
      <c r="H34" s="8" t="s">
        <v>331</v>
      </c>
      <c r="I34" s="8" t="s">
        <v>331</v>
      </c>
      <c r="J34" s="8" t="s">
        <v>331</v>
      </c>
      <c r="K34" s="8">
        <v>586</v>
      </c>
      <c r="L34" s="8">
        <v>509</v>
      </c>
      <c r="M34" s="8" t="s">
        <v>331</v>
      </c>
      <c r="N34" s="8" t="s">
        <v>331</v>
      </c>
      <c r="O34" s="8" t="s">
        <v>331</v>
      </c>
      <c r="P34" s="8" t="s">
        <v>331</v>
      </c>
      <c r="Q34" s="17" t="s">
        <v>330</v>
      </c>
      <c r="R34" s="8" t="s">
        <v>331</v>
      </c>
      <c r="S34" s="8" t="s">
        <v>331</v>
      </c>
    </row>
    <row r="35" spans="1:19" s="2" customFormat="1" ht="24.95" customHeight="1" x14ac:dyDescent="0.25">
      <c r="A35" s="6" t="s">
        <v>24</v>
      </c>
      <c r="B35" s="6" t="s">
        <v>78</v>
      </c>
      <c r="C35" s="6" t="s">
        <v>121</v>
      </c>
      <c r="D35" s="6" t="s">
        <v>122</v>
      </c>
      <c r="E35" s="7">
        <v>111048</v>
      </c>
      <c r="F35" s="8" t="s">
        <v>331</v>
      </c>
      <c r="G35" s="17" t="s">
        <v>330</v>
      </c>
      <c r="H35" s="8" t="s">
        <v>331</v>
      </c>
      <c r="I35" s="8" t="s">
        <v>331</v>
      </c>
      <c r="J35" s="17" t="s">
        <v>330</v>
      </c>
      <c r="K35" s="17">
        <v>184</v>
      </c>
      <c r="L35" s="17">
        <v>170</v>
      </c>
      <c r="M35" s="8" t="s">
        <v>331</v>
      </c>
      <c r="N35" s="17" t="s">
        <v>330</v>
      </c>
      <c r="O35" s="8" t="s">
        <v>331</v>
      </c>
      <c r="P35" s="8" t="s">
        <v>331</v>
      </c>
      <c r="Q35" s="17" t="s">
        <v>330</v>
      </c>
      <c r="R35" s="8" t="s">
        <v>331</v>
      </c>
      <c r="S35" s="8" t="s">
        <v>331</v>
      </c>
    </row>
    <row r="36" spans="1:19" s="2" customFormat="1" ht="24.95" customHeight="1" x14ac:dyDescent="0.25">
      <c r="A36" s="6" t="s">
        <v>79</v>
      </c>
      <c r="B36" s="6" t="s">
        <v>80</v>
      </c>
      <c r="C36" s="6" t="s">
        <v>144</v>
      </c>
      <c r="D36" s="6" t="s">
        <v>145</v>
      </c>
      <c r="E36" s="7">
        <v>111054</v>
      </c>
      <c r="F36" s="8" t="s">
        <v>331</v>
      </c>
      <c r="G36" s="8" t="s">
        <v>331</v>
      </c>
      <c r="H36" s="8" t="s">
        <v>331</v>
      </c>
      <c r="I36" s="8" t="s">
        <v>331</v>
      </c>
      <c r="J36" s="17" t="s">
        <v>330</v>
      </c>
      <c r="K36" s="17">
        <v>29</v>
      </c>
      <c r="L36" s="17">
        <v>22</v>
      </c>
      <c r="M36" s="8" t="s">
        <v>331</v>
      </c>
      <c r="N36" s="8" t="s">
        <v>331</v>
      </c>
      <c r="O36" s="8" t="s">
        <v>331</v>
      </c>
      <c r="P36" s="8" t="s">
        <v>331</v>
      </c>
      <c r="Q36" s="8" t="s">
        <v>331</v>
      </c>
      <c r="R36" s="8" t="s">
        <v>331</v>
      </c>
      <c r="S36" s="8" t="s">
        <v>331</v>
      </c>
    </row>
    <row r="37" spans="1:19" s="2" customFormat="1" ht="24.95" customHeight="1" x14ac:dyDescent="0.25">
      <c r="A37" s="6" t="s">
        <v>89</v>
      </c>
      <c r="B37" s="6" t="s">
        <v>89</v>
      </c>
      <c r="C37" s="6" t="s">
        <v>167</v>
      </c>
      <c r="D37" s="6" t="s">
        <v>168</v>
      </c>
      <c r="E37" s="7">
        <v>111416</v>
      </c>
      <c r="F37" s="8" t="s">
        <v>331</v>
      </c>
      <c r="G37" s="17" t="s">
        <v>330</v>
      </c>
      <c r="H37" s="8" t="s">
        <v>331</v>
      </c>
      <c r="I37" s="17" t="s">
        <v>330</v>
      </c>
      <c r="J37" s="8" t="s">
        <v>331</v>
      </c>
      <c r="K37" s="8">
        <v>953</v>
      </c>
      <c r="L37" s="8">
        <v>2957</v>
      </c>
      <c r="M37" s="8" t="s">
        <v>331</v>
      </c>
      <c r="N37" s="8" t="s">
        <v>331</v>
      </c>
      <c r="O37" s="8" t="s">
        <v>331</v>
      </c>
      <c r="P37" s="8" t="s">
        <v>331</v>
      </c>
      <c r="Q37" s="8" t="s">
        <v>331</v>
      </c>
      <c r="R37" s="8" t="s">
        <v>331</v>
      </c>
      <c r="S37" s="17" t="s">
        <v>330</v>
      </c>
    </row>
    <row r="38" spans="1:19" s="2" customFormat="1" ht="24.95" customHeight="1" x14ac:dyDescent="0.25">
      <c r="A38" s="6" t="s">
        <v>90</v>
      </c>
      <c r="B38" s="6" t="s">
        <v>85</v>
      </c>
      <c r="C38" s="6" t="s">
        <v>169</v>
      </c>
      <c r="D38" s="6" t="s">
        <v>170</v>
      </c>
      <c r="E38" s="7">
        <v>111419</v>
      </c>
      <c r="F38" s="8" t="s">
        <v>331</v>
      </c>
      <c r="G38" s="8" t="s">
        <v>331</v>
      </c>
      <c r="H38" s="17" t="s">
        <v>330</v>
      </c>
      <c r="I38" s="8" t="s">
        <v>331</v>
      </c>
      <c r="J38" s="8" t="s">
        <v>331</v>
      </c>
      <c r="K38" s="8">
        <v>145</v>
      </c>
      <c r="L38" s="8">
        <v>190</v>
      </c>
      <c r="M38" s="8" t="s">
        <v>331</v>
      </c>
      <c r="N38" s="8" t="s">
        <v>331</v>
      </c>
      <c r="O38" s="8" t="s">
        <v>331</v>
      </c>
      <c r="P38" s="8" t="s">
        <v>331</v>
      </c>
      <c r="Q38" s="17" t="s">
        <v>330</v>
      </c>
      <c r="R38" s="8" t="s">
        <v>331</v>
      </c>
      <c r="S38" s="17" t="s">
        <v>330</v>
      </c>
    </row>
    <row r="39" spans="1:19" s="2" customFormat="1" ht="24.95" customHeight="1" x14ac:dyDescent="0.25">
      <c r="A39" s="6" t="s">
        <v>25</v>
      </c>
      <c r="B39" s="6" t="s">
        <v>360</v>
      </c>
      <c r="C39" s="6" t="s">
        <v>110</v>
      </c>
      <c r="D39" s="6" t="s">
        <v>111</v>
      </c>
      <c r="E39" s="7">
        <v>111552</v>
      </c>
      <c r="F39" s="8" t="s">
        <v>331</v>
      </c>
      <c r="G39" s="17" t="s">
        <v>330</v>
      </c>
      <c r="H39" s="8" t="s">
        <v>331</v>
      </c>
      <c r="I39" s="8" t="s">
        <v>331</v>
      </c>
      <c r="J39" s="8" t="s">
        <v>331</v>
      </c>
      <c r="K39" s="8">
        <v>4</v>
      </c>
      <c r="L39" s="8">
        <v>3</v>
      </c>
      <c r="M39" s="8" t="s">
        <v>331</v>
      </c>
      <c r="N39" s="8" t="s">
        <v>331</v>
      </c>
      <c r="O39" s="8" t="s">
        <v>331</v>
      </c>
      <c r="P39" s="8" t="s">
        <v>331</v>
      </c>
      <c r="Q39" s="8" t="s">
        <v>331</v>
      </c>
      <c r="R39" s="8" t="s">
        <v>331</v>
      </c>
      <c r="S39" s="8" t="s">
        <v>331</v>
      </c>
    </row>
    <row r="40" spans="1:19" s="2" customFormat="1" ht="24.95" customHeight="1" x14ac:dyDescent="0.25">
      <c r="A40" s="6" t="s">
        <v>361</v>
      </c>
      <c r="B40" s="6" t="s">
        <v>86</v>
      </c>
      <c r="C40" s="6" t="s">
        <v>171</v>
      </c>
      <c r="D40" s="6" t="s">
        <v>172</v>
      </c>
      <c r="E40" s="7">
        <v>111595</v>
      </c>
      <c r="F40" s="8" t="s">
        <v>331</v>
      </c>
      <c r="G40" s="17" t="s">
        <v>330</v>
      </c>
      <c r="H40" s="8" t="s">
        <v>331</v>
      </c>
      <c r="I40" s="8" t="s">
        <v>331</v>
      </c>
      <c r="J40" s="17" t="s">
        <v>330</v>
      </c>
      <c r="K40" s="17">
        <v>38</v>
      </c>
      <c r="L40" s="17">
        <v>23</v>
      </c>
      <c r="M40" s="17" t="s">
        <v>330</v>
      </c>
      <c r="N40" s="8" t="s">
        <v>331</v>
      </c>
      <c r="O40" s="8" t="s">
        <v>331</v>
      </c>
      <c r="P40" s="17" t="s">
        <v>330</v>
      </c>
      <c r="Q40" s="17" t="s">
        <v>330</v>
      </c>
      <c r="R40" s="8" t="s">
        <v>331</v>
      </c>
      <c r="S40" s="17" t="s">
        <v>330</v>
      </c>
    </row>
    <row r="41" spans="1:19" s="2" customFormat="1" ht="24.95" customHeight="1" x14ac:dyDescent="0.25">
      <c r="A41" s="6" t="s">
        <v>87</v>
      </c>
      <c r="B41" s="6" t="s">
        <v>87</v>
      </c>
      <c r="C41" s="6" t="s">
        <v>87</v>
      </c>
      <c r="D41" s="6" t="s">
        <v>146</v>
      </c>
      <c r="E41" s="7">
        <v>111657</v>
      </c>
      <c r="F41" s="8" t="s">
        <v>331</v>
      </c>
      <c r="G41" s="8" t="s">
        <v>331</v>
      </c>
      <c r="H41" s="17" t="s">
        <v>330</v>
      </c>
      <c r="I41" s="8" t="s">
        <v>331</v>
      </c>
      <c r="J41" s="8" t="s">
        <v>331</v>
      </c>
      <c r="K41" s="8">
        <v>16</v>
      </c>
      <c r="L41" s="8">
        <v>13</v>
      </c>
      <c r="M41" s="8" t="s">
        <v>331</v>
      </c>
      <c r="N41" s="8" t="s">
        <v>331</v>
      </c>
      <c r="O41" s="8" t="s">
        <v>331</v>
      </c>
      <c r="P41" s="8" t="s">
        <v>331</v>
      </c>
      <c r="Q41" s="8" t="s">
        <v>331</v>
      </c>
      <c r="R41" s="8" t="s">
        <v>331</v>
      </c>
      <c r="S41" s="8" t="s">
        <v>331</v>
      </c>
    </row>
    <row r="42" spans="1:19" s="2" customFormat="1" ht="24.95" customHeight="1" x14ac:dyDescent="0.25">
      <c r="A42" s="6" t="s">
        <v>23</v>
      </c>
      <c r="B42" s="6" t="s">
        <v>88</v>
      </c>
      <c r="C42" s="6" t="s">
        <v>142</v>
      </c>
      <c r="D42" s="6" t="s">
        <v>143</v>
      </c>
      <c r="E42" s="7">
        <v>111616</v>
      </c>
      <c r="F42" s="8" t="s">
        <v>331</v>
      </c>
      <c r="G42" s="17" t="s">
        <v>330</v>
      </c>
      <c r="H42" s="8" t="s">
        <v>331</v>
      </c>
      <c r="I42" s="17" t="s">
        <v>330</v>
      </c>
      <c r="J42" s="8" t="s">
        <v>331</v>
      </c>
      <c r="K42" s="8">
        <v>96</v>
      </c>
      <c r="L42" s="8">
        <v>120</v>
      </c>
      <c r="M42" s="8" t="s">
        <v>331</v>
      </c>
      <c r="N42" s="17" t="s">
        <v>330</v>
      </c>
      <c r="O42" s="8" t="s">
        <v>331</v>
      </c>
      <c r="P42" s="8" t="s">
        <v>331</v>
      </c>
      <c r="Q42" s="8" t="s">
        <v>331</v>
      </c>
      <c r="R42" s="17" t="s">
        <v>330</v>
      </c>
      <c r="S42" s="17" t="s">
        <v>330</v>
      </c>
    </row>
    <row r="43" spans="1:19" x14ac:dyDescent="0.25">
      <c r="A43" s="3"/>
      <c r="E43" s="3"/>
      <c r="F43" s="3"/>
      <c r="G43" s="3"/>
      <c r="H43" s="3"/>
      <c r="I43" s="3"/>
      <c r="J43" s="3"/>
      <c r="K43" s="3"/>
      <c r="L43" s="3"/>
    </row>
    <row r="44" spans="1:19" ht="18" x14ac:dyDescent="0.25">
      <c r="D44" s="24"/>
      <c r="E44" s="26"/>
    </row>
    <row r="45" spans="1:19" ht="18" x14ac:dyDescent="0.25">
      <c r="D45" s="24"/>
      <c r="E45" s="26"/>
    </row>
    <row r="46" spans="1:19" ht="18" x14ac:dyDescent="0.25">
      <c r="D46" s="24"/>
      <c r="E46" s="26"/>
    </row>
    <row r="47" spans="1:19" ht="18" x14ac:dyDescent="0.25">
      <c r="D47" s="24"/>
      <c r="E47" s="26"/>
    </row>
    <row r="48" spans="1:19" ht="18" x14ac:dyDescent="0.25">
      <c r="D48" s="24"/>
      <c r="E48" s="26"/>
    </row>
    <row r="51" spans="4:5" ht="18" x14ac:dyDescent="0.25">
      <c r="D51" s="25"/>
      <c r="E51" s="27"/>
    </row>
    <row r="52" spans="4:5" ht="18" x14ac:dyDescent="0.25">
      <c r="D52" s="24"/>
      <c r="E52" s="27"/>
    </row>
    <row r="53" spans="4:5" ht="18" x14ac:dyDescent="0.25">
      <c r="D53" s="24"/>
      <c r="E53" s="27"/>
    </row>
    <row r="54" spans="4:5" ht="18" x14ac:dyDescent="0.25">
      <c r="D54" s="24"/>
      <c r="E54" s="27"/>
    </row>
  </sheetData>
  <pageMargins left="0.25" right="0.25" top="0.75" bottom="0.75" header="0.3" footer="0.3"/>
  <pageSetup scale="32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5"/>
  <sheetViews>
    <sheetView workbookViewId="0">
      <selection activeCell="I18" sqref="I18"/>
    </sheetView>
  </sheetViews>
  <sheetFormatPr defaultRowHeight="15" x14ac:dyDescent="0.25"/>
  <cols>
    <col min="1" max="1" width="32.140625" customWidth="1"/>
    <col min="2" max="2" width="66.140625" customWidth="1"/>
    <col min="3" max="3" width="18.5703125" customWidth="1"/>
    <col min="4" max="4" width="24.42578125" customWidth="1"/>
    <col min="5" max="5" width="16.28515625" customWidth="1"/>
    <col min="6" max="6" width="25.140625" customWidth="1"/>
    <col min="7" max="7" width="26.7109375" customWidth="1"/>
  </cols>
  <sheetData>
    <row r="1" spans="1:7" ht="39.75" customHeight="1" thickBot="1" x14ac:dyDescent="0.3">
      <c r="A1" s="29" t="s">
        <v>333</v>
      </c>
      <c r="B1" s="1"/>
      <c r="C1" s="1"/>
      <c r="D1" s="1"/>
    </row>
    <row r="2" spans="1:7" ht="60" customHeight="1" thickBot="1" x14ac:dyDescent="0.3">
      <c r="A2" s="20" t="s">
        <v>45</v>
      </c>
      <c r="B2" s="20" t="s">
        <v>44</v>
      </c>
      <c r="C2" s="20" t="s">
        <v>95</v>
      </c>
      <c r="D2" s="20" t="s">
        <v>94</v>
      </c>
      <c r="E2" s="20" t="s">
        <v>46</v>
      </c>
      <c r="F2" s="20" t="s">
        <v>337</v>
      </c>
      <c r="G2" s="20" t="s">
        <v>338</v>
      </c>
    </row>
    <row r="3" spans="1:7" ht="24.95" customHeight="1" x14ac:dyDescent="0.25">
      <c r="A3" s="6" t="s">
        <v>43</v>
      </c>
      <c r="B3" s="6" t="s">
        <v>43</v>
      </c>
      <c r="C3" s="6" t="s">
        <v>173</v>
      </c>
      <c r="D3" s="6" t="s">
        <v>174</v>
      </c>
      <c r="E3" s="7">
        <v>111121</v>
      </c>
      <c r="F3" s="7">
        <v>99</v>
      </c>
      <c r="G3" s="7">
        <v>49</v>
      </c>
    </row>
    <row r="4" spans="1:7" ht="24.95" customHeight="1" x14ac:dyDescent="0.25">
      <c r="A4" s="6" t="s">
        <v>81</v>
      </c>
      <c r="B4" s="6" t="s">
        <v>82</v>
      </c>
      <c r="C4" s="6" t="s">
        <v>175</v>
      </c>
      <c r="D4" s="6" t="s">
        <v>176</v>
      </c>
      <c r="E4" s="7">
        <v>111060</v>
      </c>
      <c r="F4" s="7">
        <v>34</v>
      </c>
      <c r="G4" s="7">
        <v>39</v>
      </c>
    </row>
    <row r="5" spans="1:7" ht="24.95" customHeight="1" x14ac:dyDescent="0.25">
      <c r="A5" s="6" t="s">
        <v>83</v>
      </c>
      <c r="B5" s="6" t="s">
        <v>84</v>
      </c>
      <c r="C5" s="6" t="s">
        <v>177</v>
      </c>
      <c r="D5" s="6" t="s">
        <v>178</v>
      </c>
      <c r="E5" s="7">
        <v>111406</v>
      </c>
      <c r="F5" s="7">
        <v>36</v>
      </c>
      <c r="G5" s="7">
        <v>38</v>
      </c>
    </row>
    <row r="6" spans="1:7" ht="24.95" customHeight="1" x14ac:dyDescent="0.25">
      <c r="A6" s="6" t="s">
        <v>76</v>
      </c>
      <c r="B6" s="6" t="s">
        <v>77</v>
      </c>
      <c r="C6" s="6" t="s">
        <v>186</v>
      </c>
      <c r="D6" s="6" t="s">
        <v>187</v>
      </c>
      <c r="E6" s="7">
        <v>111027</v>
      </c>
      <c r="F6" s="7">
        <v>46</v>
      </c>
      <c r="G6" s="7">
        <v>52</v>
      </c>
    </row>
    <row r="7" spans="1:7" ht="24.95" customHeight="1" x14ac:dyDescent="0.25">
      <c r="A7" s="6" t="s">
        <v>184</v>
      </c>
      <c r="B7" s="6" t="s">
        <v>184</v>
      </c>
      <c r="C7" s="6" t="s">
        <v>184</v>
      </c>
      <c r="D7" s="6" t="s">
        <v>185</v>
      </c>
      <c r="E7" s="7">
        <v>111033</v>
      </c>
      <c r="F7" s="7">
        <v>20</v>
      </c>
      <c r="G7" s="7">
        <v>13</v>
      </c>
    </row>
    <row r="8" spans="1:7" ht="24.95" customHeight="1" x14ac:dyDescent="0.25">
      <c r="A8" s="6" t="s">
        <v>193</v>
      </c>
      <c r="B8" s="6" t="s">
        <v>208</v>
      </c>
      <c r="C8" s="6" t="s">
        <v>192</v>
      </c>
      <c r="D8" s="6" t="s">
        <v>194</v>
      </c>
      <c r="E8" s="7">
        <v>111033</v>
      </c>
      <c r="F8" s="7">
        <v>20</v>
      </c>
      <c r="G8" s="7">
        <v>17</v>
      </c>
    </row>
    <row r="9" spans="1:7" ht="24.95" customHeight="1" x14ac:dyDescent="0.25">
      <c r="A9" s="6" t="s">
        <v>74</v>
      </c>
      <c r="B9" s="6" t="s">
        <v>74</v>
      </c>
      <c r="C9" s="6" t="s">
        <v>74</v>
      </c>
      <c r="D9" s="6" t="s">
        <v>207</v>
      </c>
      <c r="E9" s="7">
        <v>114566</v>
      </c>
      <c r="F9" s="7">
        <v>62</v>
      </c>
      <c r="G9" s="7">
        <v>95</v>
      </c>
    </row>
    <row r="10" spans="1:7" ht="24.95" customHeight="1" x14ac:dyDescent="0.25">
      <c r="A10" s="6" t="s">
        <v>67</v>
      </c>
      <c r="B10" s="6" t="s">
        <v>67</v>
      </c>
      <c r="C10" s="6" t="s">
        <v>67</v>
      </c>
      <c r="D10" s="6" t="s">
        <v>183</v>
      </c>
      <c r="E10" s="7">
        <v>111725</v>
      </c>
      <c r="F10" s="7">
        <v>30</v>
      </c>
      <c r="G10" s="7">
        <v>30</v>
      </c>
    </row>
    <row r="11" spans="1:7" ht="24.95" customHeight="1" x14ac:dyDescent="0.25">
      <c r="A11" s="6" t="s">
        <v>68</v>
      </c>
      <c r="B11" s="6" t="s">
        <v>69</v>
      </c>
      <c r="C11" s="6" t="s">
        <v>179</v>
      </c>
      <c r="D11" s="6" t="s">
        <v>180</v>
      </c>
      <c r="E11" s="7">
        <v>114346</v>
      </c>
      <c r="F11" s="7">
        <v>46</v>
      </c>
      <c r="G11" s="7">
        <v>36</v>
      </c>
    </row>
    <row r="12" spans="1:7" ht="24.95" customHeight="1" x14ac:dyDescent="0.25">
      <c r="A12" s="6" t="s">
        <v>62</v>
      </c>
      <c r="B12" s="6" t="s">
        <v>63</v>
      </c>
      <c r="C12" s="6" t="s">
        <v>188</v>
      </c>
      <c r="D12" s="6" t="s">
        <v>189</v>
      </c>
      <c r="E12" s="7">
        <v>111615</v>
      </c>
      <c r="F12" s="7">
        <v>31</v>
      </c>
      <c r="G12" s="7">
        <v>27</v>
      </c>
    </row>
    <row r="13" spans="1:7" ht="24.95" customHeight="1" x14ac:dyDescent="0.25">
      <c r="A13" s="6" t="s">
        <v>205</v>
      </c>
      <c r="B13" s="6" t="s">
        <v>211</v>
      </c>
      <c r="C13" s="6" t="s">
        <v>204</v>
      </c>
      <c r="D13" s="6" t="s">
        <v>206</v>
      </c>
      <c r="E13" s="7">
        <v>111704</v>
      </c>
      <c r="F13" s="7">
        <v>572</v>
      </c>
      <c r="G13" s="7">
        <v>489</v>
      </c>
    </row>
    <row r="14" spans="1:7" ht="24.95" customHeight="1" x14ac:dyDescent="0.25">
      <c r="A14" s="6" t="s">
        <v>200</v>
      </c>
      <c r="B14" s="6" t="s">
        <v>212</v>
      </c>
      <c r="C14" s="6" t="s">
        <v>199</v>
      </c>
      <c r="D14" s="6" t="s">
        <v>201</v>
      </c>
      <c r="E14" s="7">
        <v>111704</v>
      </c>
      <c r="F14" s="7">
        <v>17</v>
      </c>
      <c r="G14" s="7">
        <v>17</v>
      </c>
    </row>
    <row r="15" spans="1:7" ht="24.95" customHeight="1" x14ac:dyDescent="0.25">
      <c r="A15" s="6" t="s">
        <v>64</v>
      </c>
      <c r="B15" s="6" t="s">
        <v>65</v>
      </c>
      <c r="C15" s="6" t="s">
        <v>181</v>
      </c>
      <c r="D15" s="6" t="s">
        <v>182</v>
      </c>
      <c r="E15" s="7">
        <v>111706</v>
      </c>
      <c r="F15" s="7">
        <v>13</v>
      </c>
      <c r="G15" s="7">
        <v>8</v>
      </c>
    </row>
    <row r="16" spans="1:7" ht="24.95" customHeight="1" x14ac:dyDescent="0.25">
      <c r="A16" s="6" t="s">
        <v>54</v>
      </c>
      <c r="B16" s="6" t="s">
        <v>55</v>
      </c>
      <c r="C16" s="6" t="s">
        <v>202</v>
      </c>
      <c r="D16" s="6" t="s">
        <v>203</v>
      </c>
      <c r="E16" s="7">
        <v>111255</v>
      </c>
      <c r="F16" s="7">
        <v>168</v>
      </c>
      <c r="G16" s="7">
        <v>164</v>
      </c>
    </row>
    <row r="17" spans="1:7" ht="24.95" customHeight="1" x14ac:dyDescent="0.25">
      <c r="A17" s="6" t="s">
        <v>56</v>
      </c>
      <c r="B17" s="6" t="s">
        <v>362</v>
      </c>
      <c r="C17" s="6" t="s">
        <v>190</v>
      </c>
      <c r="D17" s="6" t="s">
        <v>191</v>
      </c>
      <c r="E17" s="7">
        <v>111304</v>
      </c>
      <c r="F17" s="7">
        <v>56</v>
      </c>
      <c r="G17" s="7">
        <v>50</v>
      </c>
    </row>
    <row r="18" spans="1:7" ht="24.95" customHeight="1" x14ac:dyDescent="0.25">
      <c r="A18" s="6" t="s">
        <v>57</v>
      </c>
      <c r="B18" s="6" t="s">
        <v>57</v>
      </c>
      <c r="C18" s="6" t="s">
        <v>195</v>
      </c>
      <c r="D18" s="6" t="s">
        <v>196</v>
      </c>
      <c r="E18" s="7">
        <v>111356</v>
      </c>
      <c r="F18" s="7">
        <v>103</v>
      </c>
      <c r="G18" s="7">
        <v>121</v>
      </c>
    </row>
    <row r="19" spans="1:7" ht="24.95" customHeight="1" x14ac:dyDescent="0.25">
      <c r="A19" s="6" t="s">
        <v>47</v>
      </c>
      <c r="B19" s="6" t="s">
        <v>48</v>
      </c>
      <c r="C19" s="6" t="s">
        <v>197</v>
      </c>
      <c r="D19" s="6" t="s">
        <v>198</v>
      </c>
      <c r="E19" s="7">
        <v>111127</v>
      </c>
      <c r="F19" s="7">
        <v>22</v>
      </c>
      <c r="G19" s="7">
        <v>21</v>
      </c>
    </row>
    <row r="20" spans="1:7" ht="24.95" customHeight="1" x14ac:dyDescent="0.25">
      <c r="A20" s="6" t="s">
        <v>49</v>
      </c>
      <c r="B20" s="6" t="s">
        <v>50</v>
      </c>
      <c r="C20" s="6" t="s">
        <v>209</v>
      </c>
      <c r="D20" s="6" t="s">
        <v>210</v>
      </c>
      <c r="E20" s="7">
        <v>111130</v>
      </c>
      <c r="F20" s="7">
        <v>295</v>
      </c>
      <c r="G20" s="7">
        <v>300</v>
      </c>
    </row>
    <row r="21" spans="1:7" x14ac:dyDescent="0.25">
      <c r="A21" s="3"/>
      <c r="B21" s="3"/>
      <c r="C21" s="3"/>
      <c r="D21" s="3"/>
      <c r="E21" s="3"/>
    </row>
    <row r="22" spans="1:7" ht="18" x14ac:dyDescent="0.25">
      <c r="A22" s="3"/>
      <c r="D22" s="14" t="s">
        <v>271</v>
      </c>
      <c r="E22" s="3">
        <f>COUNT(E3:E20)</f>
        <v>18</v>
      </c>
    </row>
    <row r="23" spans="1:7" x14ac:dyDescent="0.25">
      <c r="A23" s="3"/>
      <c r="E23" s="3"/>
    </row>
    <row r="24" spans="1:7" x14ac:dyDescent="0.25">
      <c r="A24" s="3"/>
      <c r="E24" s="3"/>
    </row>
    <row r="25" spans="1:7" x14ac:dyDescent="0.25">
      <c r="A25" s="3"/>
      <c r="E25" s="3"/>
    </row>
  </sheetData>
  <pageMargins left="0.25" right="0.25" top="0.75" bottom="0.75" header="0.3" footer="0.3"/>
  <pageSetup scale="8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79"/>
  <sheetViews>
    <sheetView workbookViewId="0"/>
  </sheetViews>
  <sheetFormatPr defaultRowHeight="15" x14ac:dyDescent="0.25"/>
  <cols>
    <col min="1" max="1" width="58.5703125" customWidth="1"/>
    <col min="2" max="2" width="14.85546875" bestFit="1" customWidth="1"/>
    <col min="4" max="4" width="10.7109375" customWidth="1"/>
    <col min="5" max="5" width="15.5703125" customWidth="1"/>
  </cols>
  <sheetData>
    <row r="1" spans="1:3" ht="18.75" x14ac:dyDescent="0.3">
      <c r="A1" s="4" t="s">
        <v>247</v>
      </c>
    </row>
    <row r="2" spans="1:3" x14ac:dyDescent="0.25">
      <c r="B2" t="s">
        <v>213</v>
      </c>
      <c r="C2" t="s">
        <v>269</v>
      </c>
    </row>
    <row r="3" spans="1:3" x14ac:dyDescent="0.25">
      <c r="A3" t="s">
        <v>248</v>
      </c>
      <c r="B3" s="9">
        <v>2</v>
      </c>
      <c r="C3" s="10">
        <v>6.5000000000000002E-2</v>
      </c>
    </row>
    <row r="4" spans="1:3" x14ac:dyDescent="0.25">
      <c r="A4" t="s">
        <v>249</v>
      </c>
      <c r="B4" s="9">
        <v>6</v>
      </c>
      <c r="C4" s="10">
        <v>0.19400000000000001</v>
      </c>
    </row>
    <row r="5" spans="1:3" x14ac:dyDescent="0.25">
      <c r="A5" t="s">
        <v>250</v>
      </c>
      <c r="B5" s="9">
        <v>13</v>
      </c>
      <c r="C5" s="10">
        <v>0.41899999999999998</v>
      </c>
    </row>
    <row r="6" spans="1:3" x14ac:dyDescent="0.25">
      <c r="A6" t="s">
        <v>251</v>
      </c>
      <c r="B6" s="9">
        <v>2</v>
      </c>
      <c r="C6" s="10">
        <v>6.5000000000000002E-2</v>
      </c>
    </row>
    <row r="7" spans="1:3" x14ac:dyDescent="0.25">
      <c r="A7" t="s">
        <v>252</v>
      </c>
      <c r="B7" s="9">
        <v>2</v>
      </c>
      <c r="C7" s="10">
        <v>6.5000000000000002E-2</v>
      </c>
    </row>
    <row r="8" spans="1:3" x14ac:dyDescent="0.25">
      <c r="A8" t="s">
        <v>253</v>
      </c>
      <c r="B8" s="9">
        <v>1</v>
      </c>
      <c r="C8" s="10">
        <v>3.2000000000000001E-2</v>
      </c>
    </row>
    <row r="9" spans="1:3" x14ac:dyDescent="0.25">
      <c r="A9" t="s">
        <v>254</v>
      </c>
      <c r="B9" s="9">
        <v>5</v>
      </c>
      <c r="C9" s="10">
        <v>0.161</v>
      </c>
    </row>
    <row r="25" spans="1:7" ht="18.75" x14ac:dyDescent="0.3">
      <c r="A25" s="4" t="s">
        <v>328</v>
      </c>
    </row>
    <row r="27" spans="1:7" ht="18.75" x14ac:dyDescent="0.3">
      <c r="A27" s="4" t="s">
        <v>292</v>
      </c>
    </row>
    <row r="28" spans="1:7" x14ac:dyDescent="0.25">
      <c r="A28" t="s">
        <v>291</v>
      </c>
    </row>
    <row r="29" spans="1:7" x14ac:dyDescent="0.25">
      <c r="B29" t="s">
        <v>274</v>
      </c>
      <c r="C29" t="s">
        <v>275</v>
      </c>
    </row>
    <row r="30" spans="1:7" x14ac:dyDescent="0.25">
      <c r="A30" t="s">
        <v>276</v>
      </c>
      <c r="B30" s="9" t="s">
        <v>277</v>
      </c>
      <c r="C30" s="9" t="s">
        <v>277</v>
      </c>
      <c r="D30" s="9" t="s">
        <v>278</v>
      </c>
      <c r="E30" s="9" t="s">
        <v>279</v>
      </c>
      <c r="F30" s="9" t="s">
        <v>280</v>
      </c>
      <c r="G30" s="9" t="s">
        <v>281</v>
      </c>
    </row>
    <row r="31" spans="1:7" x14ac:dyDescent="0.25">
      <c r="A31" t="s">
        <v>282</v>
      </c>
      <c r="B31" s="9">
        <v>307</v>
      </c>
      <c r="C31" s="9">
        <v>7</v>
      </c>
      <c r="D31" s="9">
        <v>0.85</v>
      </c>
      <c r="E31" s="9" t="s">
        <v>283</v>
      </c>
      <c r="F31" s="9" t="s">
        <v>284</v>
      </c>
      <c r="G31" s="28">
        <v>2.3E-2</v>
      </c>
    </row>
    <row r="32" spans="1:7" x14ac:dyDescent="0.25">
      <c r="A32" t="s">
        <v>249</v>
      </c>
      <c r="B32" s="9">
        <v>444</v>
      </c>
      <c r="C32" s="9">
        <v>8</v>
      </c>
      <c r="D32" s="9">
        <v>1.23</v>
      </c>
      <c r="E32" s="9" t="s">
        <v>283</v>
      </c>
      <c r="F32" s="9" t="s">
        <v>284</v>
      </c>
      <c r="G32" s="28">
        <v>2.9399999999999999E-2</v>
      </c>
    </row>
    <row r="33" spans="1:7" x14ac:dyDescent="0.25">
      <c r="A33" t="s">
        <v>285</v>
      </c>
      <c r="B33" s="9">
        <v>444</v>
      </c>
      <c r="C33" s="9">
        <v>8</v>
      </c>
      <c r="D33" s="9">
        <v>1.23</v>
      </c>
      <c r="E33" s="9" t="s">
        <v>283</v>
      </c>
      <c r="F33" s="9" t="s">
        <v>284</v>
      </c>
      <c r="G33" s="28">
        <v>2.9399999999999999E-2</v>
      </c>
    </row>
    <row r="34" spans="1:7" x14ac:dyDescent="0.25">
      <c r="A34" t="s">
        <v>286</v>
      </c>
      <c r="B34" s="9">
        <v>1576</v>
      </c>
      <c r="C34" s="9">
        <v>15</v>
      </c>
      <c r="D34" s="9">
        <v>4.37</v>
      </c>
      <c r="E34" s="9">
        <v>3.43</v>
      </c>
      <c r="F34" s="9" t="s">
        <v>284</v>
      </c>
      <c r="G34" s="28">
        <v>1.11E-2</v>
      </c>
    </row>
    <row r="35" spans="1:7" x14ac:dyDescent="0.25">
      <c r="A35" t="s">
        <v>287</v>
      </c>
      <c r="B35" s="9">
        <v>2527</v>
      </c>
      <c r="C35" s="9">
        <v>20</v>
      </c>
      <c r="D35" s="9">
        <v>7.01</v>
      </c>
      <c r="E35" s="9">
        <v>2.85</v>
      </c>
      <c r="F35" s="9" t="s">
        <v>284</v>
      </c>
      <c r="G35" s="28">
        <v>2.6099999999999999E-3</v>
      </c>
    </row>
    <row r="36" spans="1:7" x14ac:dyDescent="0.25">
      <c r="A36" t="s">
        <v>288</v>
      </c>
      <c r="B36" s="9">
        <v>2545</v>
      </c>
      <c r="C36" s="9">
        <v>20</v>
      </c>
      <c r="D36" s="9">
        <v>7.06</v>
      </c>
      <c r="E36" s="9">
        <v>2.83</v>
      </c>
      <c r="F36" s="9" t="s">
        <v>284</v>
      </c>
      <c r="G36" s="28">
        <v>2.9299999999999999E-3</v>
      </c>
    </row>
    <row r="37" spans="1:7" x14ac:dyDescent="0.25">
      <c r="A37" t="s">
        <v>250</v>
      </c>
      <c r="B37" s="9">
        <v>4823</v>
      </c>
      <c r="C37" s="9">
        <v>29</v>
      </c>
      <c r="D37" s="9">
        <v>13.39</v>
      </c>
      <c r="E37" s="9">
        <v>2.17</v>
      </c>
      <c r="F37" s="9" t="s">
        <v>284</v>
      </c>
      <c r="G37" s="28">
        <v>3.3199999999999999E-4</v>
      </c>
    </row>
    <row r="38" spans="1:7" x14ac:dyDescent="0.25">
      <c r="A38" t="s">
        <v>289</v>
      </c>
      <c r="B38" s="9">
        <v>3116</v>
      </c>
      <c r="C38" s="9">
        <v>2</v>
      </c>
      <c r="D38" s="9">
        <v>8.65</v>
      </c>
      <c r="E38" s="9">
        <v>0.23</v>
      </c>
      <c r="F38" s="9" t="s">
        <v>290</v>
      </c>
      <c r="G38" s="28">
        <v>0</v>
      </c>
    </row>
    <row r="42" spans="1:7" ht="18.75" x14ac:dyDescent="0.3">
      <c r="A42" s="4" t="s">
        <v>327</v>
      </c>
    </row>
    <row r="43" spans="1:7" x14ac:dyDescent="0.25">
      <c r="A43" t="s">
        <v>291</v>
      </c>
    </row>
    <row r="44" spans="1:7" x14ac:dyDescent="0.25">
      <c r="B44" t="s">
        <v>274</v>
      </c>
      <c r="C44" t="s">
        <v>275</v>
      </c>
    </row>
    <row r="45" spans="1:7" x14ac:dyDescent="0.25">
      <c r="A45" t="s">
        <v>293</v>
      </c>
      <c r="B45" s="9" t="s">
        <v>277</v>
      </c>
      <c r="C45" s="9" t="s">
        <v>277</v>
      </c>
      <c r="D45" s="9" t="s">
        <v>278</v>
      </c>
      <c r="E45" s="9" t="s">
        <v>279</v>
      </c>
      <c r="F45" s="9" t="s">
        <v>280</v>
      </c>
      <c r="G45" s="9" t="s">
        <v>281</v>
      </c>
    </row>
    <row r="46" spans="1:7" x14ac:dyDescent="0.25">
      <c r="A46" t="s">
        <v>294</v>
      </c>
      <c r="B46" s="9">
        <v>761</v>
      </c>
      <c r="C46" s="9">
        <v>12</v>
      </c>
      <c r="D46" s="9">
        <v>2.11</v>
      </c>
      <c r="E46" s="9" t="s">
        <v>283</v>
      </c>
      <c r="F46" s="9" t="s">
        <v>284</v>
      </c>
      <c r="G46" s="28">
        <v>1.6000000000000001E-3</v>
      </c>
    </row>
    <row r="47" spans="1:7" x14ac:dyDescent="0.25">
      <c r="A47" t="s">
        <v>295</v>
      </c>
      <c r="B47" s="9">
        <v>767</v>
      </c>
      <c r="C47" s="9">
        <v>11</v>
      </c>
      <c r="D47" s="9">
        <v>2.13</v>
      </c>
      <c r="E47" s="9" t="s">
        <v>283</v>
      </c>
      <c r="F47" s="9" t="s">
        <v>284</v>
      </c>
      <c r="G47" s="28">
        <v>1.3299999999999999E-2</v>
      </c>
    </row>
    <row r="48" spans="1:7" x14ac:dyDescent="0.25">
      <c r="A48" t="s">
        <v>296</v>
      </c>
      <c r="B48" s="9">
        <v>941</v>
      </c>
      <c r="C48" s="9">
        <v>13</v>
      </c>
      <c r="D48" s="9">
        <v>2.61</v>
      </c>
      <c r="E48" s="9">
        <v>4.9800000000000004</v>
      </c>
      <c r="F48" s="9" t="s">
        <v>284</v>
      </c>
      <c r="G48" s="28">
        <v>2.1299999999999999E-3</v>
      </c>
    </row>
    <row r="49" spans="1:7" x14ac:dyDescent="0.25">
      <c r="A49" t="s">
        <v>297</v>
      </c>
      <c r="B49" s="9">
        <v>943</v>
      </c>
      <c r="C49" s="9">
        <v>13</v>
      </c>
      <c r="D49" s="9">
        <v>2.62</v>
      </c>
      <c r="E49" s="9">
        <v>4.97</v>
      </c>
      <c r="F49" s="9" t="s">
        <v>284</v>
      </c>
      <c r="G49" s="28">
        <v>2.1900000000000001E-3</v>
      </c>
    </row>
    <row r="50" spans="1:7" x14ac:dyDescent="0.25">
      <c r="A50" t="s">
        <v>298</v>
      </c>
      <c r="B50" s="9">
        <v>884</v>
      </c>
      <c r="C50" s="9">
        <v>12</v>
      </c>
      <c r="D50" s="9">
        <v>2.4500000000000002</v>
      </c>
      <c r="E50" s="9">
        <v>4.8899999999999997</v>
      </c>
      <c r="F50" s="9" t="s">
        <v>284</v>
      </c>
      <c r="G50" s="28">
        <v>7.7200000000000003E-3</v>
      </c>
    </row>
    <row r="51" spans="1:7" x14ac:dyDescent="0.25">
      <c r="A51" t="s">
        <v>299</v>
      </c>
      <c r="B51" s="9">
        <v>974</v>
      </c>
      <c r="C51" s="9">
        <v>13</v>
      </c>
      <c r="D51" s="9">
        <v>2.7</v>
      </c>
      <c r="E51" s="9">
        <v>4.8099999999999996</v>
      </c>
      <c r="F51" s="9" t="s">
        <v>284</v>
      </c>
      <c r="G51" s="28">
        <v>3.15E-3</v>
      </c>
    </row>
    <row r="52" spans="1:7" x14ac:dyDescent="0.25">
      <c r="A52" t="s">
        <v>300</v>
      </c>
      <c r="B52" s="9">
        <v>996</v>
      </c>
      <c r="C52" s="9">
        <v>13</v>
      </c>
      <c r="D52" s="9">
        <v>2.76</v>
      </c>
      <c r="E52" s="9">
        <v>4.7</v>
      </c>
      <c r="F52" s="9" t="s">
        <v>284</v>
      </c>
      <c r="G52" s="28">
        <v>4.0499999999999998E-3</v>
      </c>
    </row>
    <row r="53" spans="1:7" x14ac:dyDescent="0.25">
      <c r="A53" t="s">
        <v>301</v>
      </c>
      <c r="B53" s="9">
        <v>997</v>
      </c>
      <c r="C53" s="9">
        <v>13</v>
      </c>
      <c r="D53" s="9">
        <v>2.77</v>
      </c>
      <c r="E53" s="9">
        <v>4.7</v>
      </c>
      <c r="F53" s="9" t="s">
        <v>284</v>
      </c>
      <c r="G53" s="28">
        <v>4.0899999999999999E-3</v>
      </c>
    </row>
    <row r="54" spans="1:7" x14ac:dyDescent="0.25">
      <c r="A54" t="s">
        <v>302</v>
      </c>
      <c r="B54" s="9">
        <v>1230</v>
      </c>
      <c r="C54" s="9">
        <v>16</v>
      </c>
      <c r="D54" s="9">
        <v>3.41</v>
      </c>
      <c r="E54" s="9">
        <v>4.6900000000000004</v>
      </c>
      <c r="F54" s="9" t="s">
        <v>284</v>
      </c>
      <c r="G54" s="28">
        <v>1.54E-4</v>
      </c>
    </row>
    <row r="55" spans="1:7" x14ac:dyDescent="0.25">
      <c r="A55" t="s">
        <v>303</v>
      </c>
      <c r="B55" s="9">
        <v>923</v>
      </c>
      <c r="C55" s="9">
        <v>12</v>
      </c>
      <c r="D55" s="9">
        <v>2.56</v>
      </c>
      <c r="E55" s="9">
        <v>4.68</v>
      </c>
      <c r="F55" s="9" t="s">
        <v>284</v>
      </c>
      <c r="G55" s="28">
        <v>1.21E-2</v>
      </c>
    </row>
    <row r="56" spans="1:7" x14ac:dyDescent="0.25">
      <c r="A56" t="s">
        <v>304</v>
      </c>
      <c r="B56" s="9">
        <v>1079</v>
      </c>
      <c r="C56" s="9">
        <v>14</v>
      </c>
      <c r="D56" s="9">
        <v>3</v>
      </c>
      <c r="E56" s="9">
        <v>4.67</v>
      </c>
      <c r="F56" s="9" t="s">
        <v>284</v>
      </c>
      <c r="G56" s="28">
        <v>1.48E-3</v>
      </c>
    </row>
    <row r="57" spans="1:7" x14ac:dyDescent="0.25">
      <c r="A57" t="s">
        <v>305</v>
      </c>
      <c r="B57" s="9">
        <v>1080</v>
      </c>
      <c r="C57" s="9">
        <v>14</v>
      </c>
      <c r="D57" s="9">
        <v>3</v>
      </c>
      <c r="E57" s="9">
        <v>4.67</v>
      </c>
      <c r="F57" s="9" t="s">
        <v>284</v>
      </c>
      <c r="G57" s="28">
        <v>1.5E-3</v>
      </c>
    </row>
    <row r="58" spans="1:7" x14ac:dyDescent="0.25">
      <c r="A58" t="s">
        <v>306</v>
      </c>
      <c r="B58" s="9">
        <v>1641</v>
      </c>
      <c r="C58" s="9">
        <v>20</v>
      </c>
      <c r="D58" s="9">
        <v>4.5599999999999996</v>
      </c>
      <c r="E58" s="9">
        <v>4.3899999999999997</v>
      </c>
      <c r="F58" s="9" t="s">
        <v>284</v>
      </c>
      <c r="G58" s="28">
        <v>3.8E-6</v>
      </c>
    </row>
    <row r="59" spans="1:7" x14ac:dyDescent="0.25">
      <c r="A59" t="s">
        <v>307</v>
      </c>
      <c r="B59" s="9">
        <v>1423</v>
      </c>
      <c r="C59" s="9">
        <v>16</v>
      </c>
      <c r="D59" s="9">
        <v>3.95</v>
      </c>
      <c r="E59" s="9">
        <v>4.05</v>
      </c>
      <c r="F59" s="9" t="s">
        <v>284</v>
      </c>
      <c r="G59" s="28">
        <v>1.15E-3</v>
      </c>
    </row>
    <row r="60" spans="1:7" x14ac:dyDescent="0.25">
      <c r="A60" t="s">
        <v>308</v>
      </c>
      <c r="B60" s="9">
        <v>2184</v>
      </c>
      <c r="C60" s="9">
        <v>24</v>
      </c>
      <c r="D60" s="9">
        <v>6.06</v>
      </c>
      <c r="E60" s="9">
        <v>3.96</v>
      </c>
      <c r="F60" s="9" t="s">
        <v>284</v>
      </c>
      <c r="G60" s="28">
        <v>1.86E-7</v>
      </c>
    </row>
    <row r="61" spans="1:7" x14ac:dyDescent="0.25">
      <c r="A61" t="s">
        <v>309</v>
      </c>
      <c r="B61" s="9">
        <v>1550</v>
      </c>
      <c r="C61" s="9">
        <v>17</v>
      </c>
      <c r="D61" s="9">
        <v>4.3</v>
      </c>
      <c r="E61" s="9">
        <v>3.95</v>
      </c>
      <c r="F61" s="9" t="s">
        <v>284</v>
      </c>
      <c r="G61" s="28">
        <v>5.9400000000000002E-4</v>
      </c>
    </row>
    <row r="62" spans="1:7" x14ac:dyDescent="0.25">
      <c r="A62" t="s">
        <v>310</v>
      </c>
      <c r="B62" s="9">
        <v>1378</v>
      </c>
      <c r="C62" s="9">
        <v>15</v>
      </c>
      <c r="D62" s="9">
        <v>3.82</v>
      </c>
      <c r="E62" s="9">
        <v>3.92</v>
      </c>
      <c r="F62" s="9" t="s">
        <v>284</v>
      </c>
      <c r="G62" s="28">
        <v>4.7000000000000002E-3</v>
      </c>
    </row>
    <row r="63" spans="1:7" x14ac:dyDescent="0.25">
      <c r="A63" t="s">
        <v>311</v>
      </c>
      <c r="B63" s="9">
        <v>1398</v>
      </c>
      <c r="C63" s="9">
        <v>15</v>
      </c>
      <c r="D63" s="9">
        <v>3.88</v>
      </c>
      <c r="E63" s="9">
        <v>3.87</v>
      </c>
      <c r="F63" s="9" t="s">
        <v>284</v>
      </c>
      <c r="G63" s="28">
        <v>5.64E-3</v>
      </c>
    </row>
    <row r="64" spans="1:7" x14ac:dyDescent="0.25">
      <c r="A64" t="s">
        <v>312</v>
      </c>
      <c r="B64" s="9">
        <v>1421</v>
      </c>
      <c r="C64" s="9">
        <v>15</v>
      </c>
      <c r="D64" s="9">
        <v>3.94</v>
      </c>
      <c r="E64" s="9">
        <v>3.8</v>
      </c>
      <c r="F64" s="9" t="s">
        <v>284</v>
      </c>
      <c r="G64" s="28">
        <v>6.9199999999999999E-3</v>
      </c>
    </row>
    <row r="65" spans="1:7" x14ac:dyDescent="0.25">
      <c r="A65" t="s">
        <v>313</v>
      </c>
      <c r="B65" s="9">
        <v>1620</v>
      </c>
      <c r="C65" s="9">
        <v>16</v>
      </c>
      <c r="D65" s="9">
        <v>4.5</v>
      </c>
      <c r="E65" s="9">
        <v>3.56</v>
      </c>
      <c r="F65" s="9" t="s">
        <v>284</v>
      </c>
      <c r="G65" s="28">
        <v>6.6E-3</v>
      </c>
    </row>
    <row r="66" spans="1:7" x14ac:dyDescent="0.25">
      <c r="A66" t="s">
        <v>314</v>
      </c>
      <c r="B66" s="9">
        <v>2737</v>
      </c>
      <c r="C66" s="9">
        <v>26</v>
      </c>
      <c r="D66" s="9">
        <v>7.6</v>
      </c>
      <c r="E66" s="9">
        <v>3.42</v>
      </c>
      <c r="F66" s="9" t="s">
        <v>284</v>
      </c>
      <c r="G66" s="28">
        <v>3.7E-7</v>
      </c>
    </row>
    <row r="67" spans="1:7" x14ac:dyDescent="0.25">
      <c r="A67" t="s">
        <v>315</v>
      </c>
      <c r="B67" s="9">
        <v>2973</v>
      </c>
      <c r="C67" s="9">
        <v>26</v>
      </c>
      <c r="D67" s="9">
        <v>8.25</v>
      </c>
      <c r="E67" s="9">
        <v>3.15</v>
      </c>
      <c r="F67" s="9" t="s">
        <v>284</v>
      </c>
      <c r="G67" s="28">
        <v>2.48E-6</v>
      </c>
    </row>
    <row r="68" spans="1:7" x14ac:dyDescent="0.25">
      <c r="A68" t="s">
        <v>316</v>
      </c>
      <c r="B68" s="9">
        <v>3257</v>
      </c>
      <c r="C68" s="9">
        <v>28</v>
      </c>
      <c r="D68" s="9">
        <v>9.0399999999999991</v>
      </c>
      <c r="E68" s="9">
        <v>3.1</v>
      </c>
      <c r="F68" s="9" t="s">
        <v>284</v>
      </c>
      <c r="G68" s="28">
        <v>3.22E-7</v>
      </c>
    </row>
    <row r="69" spans="1:7" x14ac:dyDescent="0.25">
      <c r="A69" t="s">
        <v>317</v>
      </c>
      <c r="B69" s="9">
        <v>3281</v>
      </c>
      <c r="C69" s="9">
        <v>28</v>
      </c>
      <c r="D69" s="9">
        <v>9.11</v>
      </c>
      <c r="E69" s="9">
        <v>3.07</v>
      </c>
      <c r="F69" s="9" t="s">
        <v>284</v>
      </c>
      <c r="G69" s="28">
        <v>3.8700000000000001E-7</v>
      </c>
    </row>
    <row r="70" spans="1:7" x14ac:dyDescent="0.25">
      <c r="A70" t="s">
        <v>318</v>
      </c>
      <c r="B70" s="9">
        <v>2276</v>
      </c>
      <c r="C70" s="9">
        <v>19</v>
      </c>
      <c r="D70" s="9">
        <v>6.32</v>
      </c>
      <c r="E70" s="9">
        <v>3.01</v>
      </c>
      <c r="F70" s="9" t="s">
        <v>284</v>
      </c>
      <c r="G70" s="28">
        <v>5.7099999999999998E-3</v>
      </c>
    </row>
    <row r="71" spans="1:7" x14ac:dyDescent="0.25">
      <c r="A71" t="s">
        <v>319</v>
      </c>
      <c r="B71" s="9">
        <v>2207</v>
      </c>
      <c r="C71" s="9">
        <v>18</v>
      </c>
      <c r="D71" s="9">
        <v>6.13</v>
      </c>
      <c r="E71" s="9">
        <v>2.94</v>
      </c>
      <c r="F71" s="9" t="s">
        <v>284</v>
      </c>
      <c r="G71" s="28">
        <v>1.7899999999999999E-2</v>
      </c>
    </row>
    <row r="72" spans="1:7" x14ac:dyDescent="0.25">
      <c r="A72" t="s">
        <v>320</v>
      </c>
      <c r="B72" s="9">
        <v>3282</v>
      </c>
      <c r="C72" s="9">
        <v>26</v>
      </c>
      <c r="D72" s="9">
        <v>9.11</v>
      </c>
      <c r="E72" s="9">
        <v>2.85</v>
      </c>
      <c r="F72" s="9" t="s">
        <v>284</v>
      </c>
      <c r="G72" s="28">
        <v>2.3300000000000001E-5</v>
      </c>
    </row>
    <row r="73" spans="1:7" x14ac:dyDescent="0.25">
      <c r="A73" t="s">
        <v>321</v>
      </c>
      <c r="B73" s="9">
        <v>3154</v>
      </c>
      <c r="C73" s="9">
        <v>24</v>
      </c>
      <c r="D73" s="9">
        <v>8.75</v>
      </c>
      <c r="E73" s="9">
        <v>2.74</v>
      </c>
      <c r="F73" s="9" t="s">
        <v>284</v>
      </c>
      <c r="G73" s="28">
        <v>3.9399999999999998E-4</v>
      </c>
    </row>
    <row r="74" spans="1:7" x14ac:dyDescent="0.25">
      <c r="A74" t="s">
        <v>322</v>
      </c>
      <c r="B74" s="9">
        <v>3728</v>
      </c>
      <c r="C74" s="9">
        <v>27</v>
      </c>
      <c r="D74" s="9">
        <v>10.35</v>
      </c>
      <c r="E74" s="9">
        <v>2.61</v>
      </c>
      <c r="F74" s="9" t="s">
        <v>284</v>
      </c>
      <c r="G74" s="28">
        <v>6.3299999999999994E-5</v>
      </c>
    </row>
    <row r="75" spans="1:7" x14ac:dyDescent="0.25">
      <c r="A75" t="s">
        <v>323</v>
      </c>
      <c r="B75" s="9">
        <v>3431</v>
      </c>
      <c r="C75" s="9">
        <v>24</v>
      </c>
      <c r="D75" s="9">
        <v>9.52</v>
      </c>
      <c r="E75" s="9">
        <v>2.52</v>
      </c>
      <c r="F75" s="9" t="s">
        <v>284</v>
      </c>
      <c r="G75" s="28">
        <v>2.0899999999999998E-3</v>
      </c>
    </row>
    <row r="76" spans="1:7" x14ac:dyDescent="0.25">
      <c r="A76" t="s">
        <v>324</v>
      </c>
      <c r="B76" s="9">
        <v>4961</v>
      </c>
      <c r="C76" s="9">
        <v>28</v>
      </c>
      <c r="D76" s="9">
        <v>13.77</v>
      </c>
      <c r="E76" s="9">
        <v>2.0299999999999998</v>
      </c>
      <c r="F76" s="9" t="s">
        <v>284</v>
      </c>
      <c r="G76" s="28">
        <v>7.8300000000000002E-3</v>
      </c>
    </row>
    <row r="77" spans="1:7" x14ac:dyDescent="0.25">
      <c r="A77" t="s">
        <v>325</v>
      </c>
      <c r="B77" s="9">
        <v>6231</v>
      </c>
      <c r="C77" s="9">
        <v>32</v>
      </c>
      <c r="D77" s="9">
        <v>17.3</v>
      </c>
      <c r="E77" s="9">
        <v>1.85</v>
      </c>
      <c r="F77" s="9" t="s">
        <v>284</v>
      </c>
      <c r="G77" s="28">
        <v>2.5899999999999999E-3</v>
      </c>
    </row>
    <row r="78" spans="1:7" x14ac:dyDescent="0.25">
      <c r="A78" t="s">
        <v>326</v>
      </c>
      <c r="B78" s="9">
        <v>6411</v>
      </c>
      <c r="C78" s="9">
        <v>32</v>
      </c>
      <c r="D78" s="9">
        <v>17.8</v>
      </c>
      <c r="E78" s="9">
        <v>1.8</v>
      </c>
      <c r="F78" s="9" t="s">
        <v>284</v>
      </c>
      <c r="G78" s="28">
        <v>5.62E-3</v>
      </c>
    </row>
    <row r="79" spans="1:7" x14ac:dyDescent="0.25">
      <c r="A79" t="s">
        <v>289</v>
      </c>
      <c r="B79" s="9">
        <v>3044</v>
      </c>
      <c r="C79" s="9">
        <v>2</v>
      </c>
      <c r="D79" s="9">
        <v>8.4499999999999993</v>
      </c>
      <c r="E79" s="9">
        <v>0.24</v>
      </c>
      <c r="F79" s="9" t="s">
        <v>290</v>
      </c>
      <c r="G79" s="28">
        <v>0</v>
      </c>
    </row>
  </sheetData>
  <pageMargins left="0.25" right="0.25" top="0.75" bottom="0.75" header="0.3" footer="0.3"/>
  <pageSetup scale="63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6"/>
  <sheetViews>
    <sheetView tabSelected="1" workbookViewId="0"/>
  </sheetViews>
  <sheetFormatPr defaultRowHeight="15" x14ac:dyDescent="0.25"/>
  <cols>
    <col min="1" max="1" width="82.42578125" customWidth="1"/>
    <col min="2" max="2" width="28.28515625" customWidth="1"/>
    <col min="3" max="3" width="14" customWidth="1"/>
    <col min="7" max="7" width="15.7109375" customWidth="1"/>
    <col min="8" max="8" width="20.7109375" customWidth="1"/>
    <col min="9" max="9" width="59.5703125" customWidth="1"/>
  </cols>
  <sheetData>
    <row r="1" spans="1:9" ht="18.75" x14ac:dyDescent="0.3">
      <c r="A1" s="4" t="s">
        <v>214</v>
      </c>
    </row>
    <row r="2" spans="1:9" x14ac:dyDescent="0.25">
      <c r="C2" t="s">
        <v>218</v>
      </c>
      <c r="D2" t="s">
        <v>219</v>
      </c>
      <c r="E2" t="s">
        <v>220</v>
      </c>
      <c r="F2" t="s">
        <v>221</v>
      </c>
      <c r="G2" t="s">
        <v>244</v>
      </c>
      <c r="H2" t="s">
        <v>222</v>
      </c>
      <c r="I2" t="s">
        <v>224</v>
      </c>
    </row>
    <row r="3" spans="1:9" ht="30" x14ac:dyDescent="0.25">
      <c r="A3" s="11" t="s">
        <v>215</v>
      </c>
      <c r="B3" s="12" t="s">
        <v>216</v>
      </c>
      <c r="C3" s="12" t="s">
        <v>217</v>
      </c>
      <c r="D3" s="12">
        <v>2006</v>
      </c>
      <c r="E3" s="12">
        <v>439</v>
      </c>
      <c r="F3" s="12">
        <v>1009</v>
      </c>
      <c r="G3" s="11" t="s">
        <v>266</v>
      </c>
      <c r="H3" s="13">
        <v>8</v>
      </c>
      <c r="I3" s="11" t="s">
        <v>223</v>
      </c>
    </row>
    <row r="4" spans="1:9" ht="45" x14ac:dyDescent="0.25">
      <c r="A4" s="11" t="s">
        <v>226</v>
      </c>
      <c r="B4" s="12" t="s">
        <v>227</v>
      </c>
      <c r="C4" s="12" t="s">
        <v>228</v>
      </c>
      <c r="D4" s="12">
        <v>2011</v>
      </c>
      <c r="E4" s="12">
        <v>25</v>
      </c>
      <c r="F4" s="12">
        <v>2374</v>
      </c>
      <c r="G4" s="11" t="s">
        <v>268</v>
      </c>
      <c r="H4" s="13">
        <v>6</v>
      </c>
      <c r="I4" s="11" t="s">
        <v>225</v>
      </c>
    </row>
    <row r="5" spans="1:9" ht="45" x14ac:dyDescent="0.25">
      <c r="A5" s="11" t="s">
        <v>229</v>
      </c>
      <c r="B5" s="12" t="s">
        <v>230</v>
      </c>
      <c r="C5" s="12" t="s">
        <v>231</v>
      </c>
      <c r="D5" s="12">
        <v>2010</v>
      </c>
      <c r="E5" s="12">
        <v>10</v>
      </c>
      <c r="F5" s="12">
        <v>94</v>
      </c>
      <c r="G5" s="11" t="s">
        <v>267</v>
      </c>
      <c r="H5" s="13">
        <v>10</v>
      </c>
      <c r="I5" s="11" t="s">
        <v>232</v>
      </c>
    </row>
    <row r="6" spans="1:9" x14ac:dyDescent="0.25">
      <c r="A6" s="12" t="s">
        <v>233</v>
      </c>
      <c r="B6" s="12" t="s">
        <v>234</v>
      </c>
      <c r="C6" s="12" t="s">
        <v>235</v>
      </c>
      <c r="D6" s="12">
        <v>2014</v>
      </c>
      <c r="E6" s="12">
        <v>28</v>
      </c>
      <c r="F6" s="12">
        <v>459</v>
      </c>
      <c r="G6" s="12" t="s">
        <v>246</v>
      </c>
      <c r="H6" s="13">
        <v>7</v>
      </c>
      <c r="I6" s="11" t="s">
        <v>236</v>
      </c>
    </row>
    <row r="7" spans="1:9" ht="30" x14ac:dyDescent="0.25">
      <c r="A7" s="11" t="s">
        <v>237</v>
      </c>
      <c r="B7" s="12" t="s">
        <v>238</v>
      </c>
      <c r="C7" s="12" t="s">
        <v>239</v>
      </c>
      <c r="D7" s="12">
        <v>2016</v>
      </c>
      <c r="E7" s="12">
        <v>18</v>
      </c>
      <c r="F7" s="12">
        <v>276</v>
      </c>
      <c r="G7" s="12" t="s">
        <v>246</v>
      </c>
      <c r="H7" s="13">
        <v>10</v>
      </c>
      <c r="I7" s="11" t="s">
        <v>262</v>
      </c>
    </row>
    <row r="8" spans="1:9" ht="30" x14ac:dyDescent="0.25">
      <c r="A8" s="11" t="s">
        <v>240</v>
      </c>
      <c r="B8" s="12" t="s">
        <v>241</v>
      </c>
      <c r="C8" s="12" t="s">
        <v>242</v>
      </c>
      <c r="D8" s="12">
        <v>2015</v>
      </c>
      <c r="E8" s="12">
        <v>10</v>
      </c>
      <c r="F8" s="12">
        <v>1226</v>
      </c>
      <c r="G8" s="12" t="s">
        <v>245</v>
      </c>
      <c r="H8" s="13">
        <v>3</v>
      </c>
      <c r="I8" s="11" t="s">
        <v>243</v>
      </c>
    </row>
    <row r="9" spans="1:9" ht="30" x14ac:dyDescent="0.25">
      <c r="A9" s="11" t="s">
        <v>263</v>
      </c>
      <c r="B9" s="12" t="s">
        <v>264</v>
      </c>
      <c r="C9" s="12" t="s">
        <v>239</v>
      </c>
      <c r="D9" s="12">
        <v>2011</v>
      </c>
      <c r="E9" s="12">
        <v>8</v>
      </c>
      <c r="F9" s="12">
        <v>580</v>
      </c>
      <c r="G9" s="12" t="s">
        <v>265</v>
      </c>
      <c r="H9" s="13">
        <v>5</v>
      </c>
      <c r="I9" s="12" t="s">
        <v>270</v>
      </c>
    </row>
    <row r="10" spans="1:9" x14ac:dyDescent="0.25">
      <c r="A10" s="11"/>
      <c r="B10" s="12"/>
      <c r="C10" s="12"/>
      <c r="D10" s="12"/>
      <c r="E10" s="12"/>
      <c r="F10" s="12"/>
      <c r="G10" s="12"/>
      <c r="H10" s="13"/>
      <c r="I10" s="12"/>
    </row>
    <row r="11" spans="1:9" x14ac:dyDescent="0.25">
      <c r="A11" s="5"/>
      <c r="H11" s="9"/>
    </row>
    <row r="12" spans="1:9" x14ac:dyDescent="0.25">
      <c r="A12" s="5"/>
      <c r="H12" s="9"/>
    </row>
    <row r="13" spans="1:9" ht="18.75" x14ac:dyDescent="0.3">
      <c r="A13" s="4" t="s">
        <v>334</v>
      </c>
      <c r="H13" s="9"/>
    </row>
    <row r="14" spans="1:9" ht="15" customHeight="1" x14ac:dyDescent="0.3">
      <c r="A14" s="4"/>
      <c r="H14" s="9"/>
    </row>
    <row r="15" spans="1:9" x14ac:dyDescent="0.25">
      <c r="A15" s="11" t="s">
        <v>335</v>
      </c>
      <c r="B15" s="12" t="s">
        <v>336</v>
      </c>
      <c r="C15" s="12" t="s">
        <v>217</v>
      </c>
      <c r="D15" s="12">
        <v>2011</v>
      </c>
      <c r="E15" s="12">
        <v>471</v>
      </c>
      <c r="F15" s="12">
        <v>473</v>
      </c>
      <c r="H15" s="9"/>
    </row>
    <row r="16" spans="1:9" x14ac:dyDescent="0.25">
      <c r="A16" s="11" t="s">
        <v>355</v>
      </c>
      <c r="B16" s="12" t="s">
        <v>354</v>
      </c>
      <c r="C16" s="12" t="s">
        <v>217</v>
      </c>
      <c r="D16" s="12">
        <v>2014</v>
      </c>
      <c r="E16" s="12">
        <v>512</v>
      </c>
      <c r="F16" s="12">
        <v>393</v>
      </c>
      <c r="H16" s="9"/>
    </row>
    <row r="18" spans="2:3" x14ac:dyDescent="0.25">
      <c r="B18" t="s">
        <v>340</v>
      </c>
    </row>
    <row r="19" spans="2:3" x14ac:dyDescent="0.25">
      <c r="B19" t="s">
        <v>363</v>
      </c>
      <c r="C19" s="9">
        <v>0</v>
      </c>
    </row>
    <row r="20" spans="2:3" x14ac:dyDescent="0.25">
      <c r="B20" t="s">
        <v>339</v>
      </c>
      <c r="C20" s="30" t="s">
        <v>347</v>
      </c>
    </row>
    <row r="21" spans="2:3" x14ac:dyDescent="0.25">
      <c r="B21" t="s">
        <v>341</v>
      </c>
      <c r="C21" s="30" t="s">
        <v>348</v>
      </c>
    </row>
    <row r="22" spans="2:3" x14ac:dyDescent="0.25">
      <c r="B22" t="s">
        <v>342</v>
      </c>
      <c r="C22" s="30" t="s">
        <v>349</v>
      </c>
    </row>
    <row r="23" spans="2:3" x14ac:dyDescent="0.25">
      <c r="B23" t="s">
        <v>343</v>
      </c>
      <c r="C23" s="30" t="s">
        <v>350</v>
      </c>
    </row>
    <row r="24" spans="2:3" x14ac:dyDescent="0.25">
      <c r="B24" t="s">
        <v>344</v>
      </c>
      <c r="C24" s="30" t="s">
        <v>351</v>
      </c>
    </row>
    <row r="25" spans="2:3" x14ac:dyDescent="0.25">
      <c r="B25" t="s">
        <v>345</v>
      </c>
      <c r="C25" s="30" t="s">
        <v>352</v>
      </c>
    </row>
    <row r="26" spans="2:3" x14ac:dyDescent="0.25">
      <c r="B26" t="s">
        <v>346</v>
      </c>
      <c r="C26" s="30" t="s">
        <v>353</v>
      </c>
    </row>
  </sheetData>
  <pageMargins left="0.25" right="0.25" top="0.75" bottom="0.75" header="0.3" footer="0.3"/>
  <pageSetup scale="53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13" sqref="C13"/>
    </sheetView>
  </sheetViews>
  <sheetFormatPr defaultRowHeight="15" x14ac:dyDescent="0.25"/>
  <cols>
    <col min="1" max="1" width="32.140625" customWidth="1"/>
    <col min="2" max="2" width="66.140625" customWidth="1"/>
    <col min="3" max="3" width="18.5703125" customWidth="1"/>
    <col min="4" max="4" width="56" customWidth="1"/>
    <col min="5" max="5" width="59.85546875" customWidth="1"/>
    <col min="6" max="6" width="40.7109375" customWidth="1"/>
  </cols>
  <sheetData>
    <row r="1" spans="1:6" ht="18.75" x14ac:dyDescent="0.3">
      <c r="A1" s="4" t="s">
        <v>364</v>
      </c>
    </row>
    <row r="2" spans="1:6" ht="15.75" thickBot="1" x14ac:dyDescent="0.3"/>
    <row r="3" spans="1:6" ht="60" customHeight="1" thickBot="1" x14ac:dyDescent="0.3">
      <c r="A3" s="18" t="s">
        <v>45</v>
      </c>
      <c r="B3" s="19" t="s">
        <v>44</v>
      </c>
      <c r="C3" s="19" t="s">
        <v>95</v>
      </c>
      <c r="D3" s="19" t="s">
        <v>378</v>
      </c>
      <c r="E3" s="19" t="s">
        <v>379</v>
      </c>
    </row>
    <row r="4" spans="1:6" ht="24.75" customHeight="1" x14ac:dyDescent="0.25">
      <c r="A4" s="15" t="s">
        <v>366</v>
      </c>
      <c r="B4" s="15" t="s">
        <v>365</v>
      </c>
      <c r="C4" s="15" t="s">
        <v>367</v>
      </c>
      <c r="D4" s="15" t="s">
        <v>376</v>
      </c>
      <c r="E4" s="15" t="s">
        <v>377</v>
      </c>
      <c r="F4" s="14" t="s">
        <v>368</v>
      </c>
    </row>
    <row r="5" spans="1:6" ht="24.75" customHeight="1" x14ac:dyDescent="0.25">
      <c r="A5" s="15" t="s">
        <v>4</v>
      </c>
      <c r="B5" s="15" t="s">
        <v>29</v>
      </c>
      <c r="C5" s="15" t="s">
        <v>97</v>
      </c>
      <c r="D5" s="15" t="s">
        <v>369</v>
      </c>
      <c r="E5" s="15" t="s">
        <v>370</v>
      </c>
    </row>
    <row r="6" spans="1:6" ht="24.75" customHeight="1" x14ac:dyDescent="0.25">
      <c r="A6" s="6" t="s">
        <v>1</v>
      </c>
      <c r="B6" s="6" t="s">
        <v>32</v>
      </c>
      <c r="C6" s="6" t="s">
        <v>117</v>
      </c>
      <c r="D6" s="15" t="s">
        <v>374</v>
      </c>
      <c r="E6" s="15" t="s">
        <v>375</v>
      </c>
    </row>
    <row r="7" spans="1:6" ht="24.75" customHeight="1" x14ac:dyDescent="0.25">
      <c r="A7" s="6" t="s">
        <v>10</v>
      </c>
      <c r="B7" s="6" t="s">
        <v>33</v>
      </c>
      <c r="C7" s="6" t="s">
        <v>106</v>
      </c>
      <c r="D7" s="15" t="s">
        <v>373</v>
      </c>
      <c r="E7" s="15" t="s">
        <v>373</v>
      </c>
    </row>
    <row r="8" spans="1:6" ht="24.75" customHeight="1" x14ac:dyDescent="0.25">
      <c r="A8" s="6" t="s">
        <v>8</v>
      </c>
      <c r="B8" s="6" t="s">
        <v>34</v>
      </c>
      <c r="C8" s="6" t="s">
        <v>134</v>
      </c>
      <c r="D8" s="6" t="s">
        <v>371</v>
      </c>
      <c r="E8" s="6" t="s">
        <v>372</v>
      </c>
    </row>
    <row r="9" spans="1:6" ht="24.75" customHeight="1" x14ac:dyDescent="0.25">
      <c r="A9" s="31"/>
      <c r="B9" s="31"/>
      <c r="C9" s="31"/>
      <c r="D9" s="31"/>
      <c r="E9" s="31"/>
    </row>
    <row r="10" spans="1:6" ht="24.75" customHeight="1" x14ac:dyDescent="0.25"/>
    <row r="11" spans="1:6" ht="24.75" customHeight="1" x14ac:dyDescent="0.25"/>
    <row r="12" spans="1:6" ht="24.75" customHeight="1" x14ac:dyDescent="0.25"/>
    <row r="13" spans="1:6" ht="24.75" customHeight="1" x14ac:dyDescent="0.25"/>
    <row r="14" spans="1:6" ht="24.75" customHeight="1" x14ac:dyDescent="0.25"/>
    <row r="15" spans="1:6" ht="24.75" customHeight="1" x14ac:dyDescent="0.25"/>
    <row r="16" spans="1:6" ht="24.75" customHeight="1" x14ac:dyDescent="0.25"/>
    <row r="17" ht="24.75" customHeight="1" x14ac:dyDescent="0.25"/>
    <row r="18" ht="24.75" customHeight="1" x14ac:dyDescent="0.25"/>
    <row r="19" ht="24.75" customHeight="1" x14ac:dyDescent="0.25"/>
    <row r="20" ht="24.75" customHeight="1" x14ac:dyDescent="0.25"/>
    <row r="21" ht="24.75" customHeight="1" x14ac:dyDescent="0.25"/>
    <row r="22" ht="24.75" customHeight="1" x14ac:dyDescent="0.25"/>
    <row r="23" ht="24.75" customHeight="1" x14ac:dyDescent="0.25"/>
    <row r="24" ht="24.75" customHeight="1" x14ac:dyDescent="0.25"/>
    <row r="25" ht="24.75" customHeight="1" x14ac:dyDescent="0.25"/>
    <row r="26" ht="24.75" customHeight="1" x14ac:dyDescent="0.25"/>
    <row r="27" ht="24.75" customHeight="1" x14ac:dyDescent="0.25"/>
    <row r="28" ht="24.75" customHeight="1" x14ac:dyDescent="0.25"/>
    <row r="29" ht="24.75" customHeight="1" x14ac:dyDescent="0.25"/>
    <row r="30" ht="24.75" customHeight="1" x14ac:dyDescent="0.25"/>
    <row r="31" ht="24.7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creen results - hits</vt:lpstr>
      <vt:lpstr>screen results - no phenotype</vt:lpstr>
      <vt:lpstr>GO enrichment - Panther</vt:lpstr>
      <vt:lpstr>References &amp; screen comparisons</vt:lpstr>
      <vt:lpstr>primers for qPCR</vt:lpstr>
    </vt:vector>
  </TitlesOfParts>
  <Company>East Carolin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les, Elizabeth Tweedie</dc:creator>
  <cp:lastModifiedBy>Ables, Elizabeth Tweedie</cp:lastModifiedBy>
  <cp:lastPrinted>2016-02-19T14:58:27Z</cp:lastPrinted>
  <dcterms:created xsi:type="dcterms:W3CDTF">2016-02-17T19:24:31Z</dcterms:created>
  <dcterms:modified xsi:type="dcterms:W3CDTF">2016-05-16T20:03:59Z</dcterms:modified>
</cp:coreProperties>
</file>